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ttp://minside.fhi.no/personal/infb/Documents/LiST-Palestine Paper/Mansucript for submission/Revision-submit 18 dec/"/>
    </mc:Choice>
  </mc:AlternateContent>
  <bookViews>
    <workbookView xWindow="0" yWindow="0" windowWidth="19200" windowHeight="7160" tabRatio="807"/>
  </bookViews>
  <sheets>
    <sheet name="Cover Sheet" sheetId="15" r:id="rId1"/>
    <sheet name="Diabetes_eReg" sheetId="7" r:id="rId2"/>
    <sheet name="Diabetes_paper" sheetId="10" r:id="rId3"/>
    <sheet name="Hypertension_eReg" sheetId="8" r:id="rId4"/>
    <sheet name="Hypertension_paper" sheetId="11" r:id="rId5"/>
    <sheet name="Pre-eclampsia_eReg" sheetId="14" r:id="rId6"/>
    <sheet name="Pre-eclampsia_paper" sheetId="12" r:id="rId7"/>
  </sheets>
  <calcPr calcId="152511"/>
</workbook>
</file>

<file path=xl/calcChain.xml><?xml version="1.0" encoding="utf-8"?>
<calcChain xmlns="http://schemas.openxmlformats.org/spreadsheetml/2006/main">
  <c r="I81" i="14" l="1"/>
  <c r="F41" i="12" l="1"/>
  <c r="K105" i="12"/>
  <c r="J105" i="12"/>
  <c r="K103" i="12"/>
  <c r="J103" i="12"/>
  <c r="J115" i="12" s="1"/>
  <c r="I103" i="12"/>
  <c r="K83" i="12"/>
  <c r="K81" i="12"/>
  <c r="J81" i="12"/>
  <c r="J83" i="12" s="1"/>
  <c r="I81" i="12"/>
  <c r="K59" i="12"/>
  <c r="J59" i="12"/>
  <c r="I59" i="12"/>
  <c r="K45" i="12"/>
  <c r="K47" i="12" s="1"/>
  <c r="J45" i="12"/>
  <c r="J47" i="12"/>
  <c r="K117" i="14"/>
  <c r="K115" i="14"/>
  <c r="J115" i="14"/>
  <c r="I115" i="14"/>
  <c r="K103" i="14"/>
  <c r="K105" i="14" s="1"/>
  <c r="J103" i="14"/>
  <c r="J105" i="14" s="1"/>
  <c r="I103" i="14"/>
  <c r="K81" i="14"/>
  <c r="J81" i="14"/>
  <c r="F77" i="14"/>
  <c r="F65" i="14"/>
  <c r="K61" i="14"/>
  <c r="F55" i="14"/>
  <c r="K59" i="14"/>
  <c r="J59" i="14"/>
  <c r="K47" i="14"/>
  <c r="K45" i="14"/>
  <c r="J45" i="14"/>
  <c r="I45" i="14"/>
  <c r="F41" i="14"/>
  <c r="I115" i="12" l="1"/>
  <c r="I117" i="12" s="1"/>
  <c r="K115" i="12"/>
  <c r="K117" i="12" s="1"/>
  <c r="A79" i="8"/>
  <c r="A57" i="14"/>
  <c r="I59" i="14" s="1"/>
  <c r="J61" i="14" s="1"/>
  <c r="A43" i="14"/>
  <c r="A32" i="14"/>
  <c r="B30" i="14" s="1"/>
  <c r="C115" i="14"/>
  <c r="D113" i="14"/>
  <c r="E111" i="14"/>
  <c r="F109" i="14"/>
  <c r="G103" i="14"/>
  <c r="F99" i="14"/>
  <c r="E99" i="14"/>
  <c r="D99" i="14"/>
  <c r="C99" i="14"/>
  <c r="G97" i="14"/>
  <c r="D97" i="14"/>
  <c r="G95" i="14"/>
  <c r="F95" i="14"/>
  <c r="E95" i="14"/>
  <c r="D95" i="14"/>
  <c r="C93" i="14"/>
  <c r="D91" i="14"/>
  <c r="E89" i="14"/>
  <c r="F87" i="14"/>
  <c r="G81" i="14"/>
  <c r="E77" i="14"/>
  <c r="D77" i="14"/>
  <c r="C77" i="14"/>
  <c r="G75" i="14"/>
  <c r="D75" i="14"/>
  <c r="G73" i="14"/>
  <c r="F73" i="14"/>
  <c r="E73" i="14"/>
  <c r="D73" i="14"/>
  <c r="C71" i="14"/>
  <c r="D69" i="14"/>
  <c r="E67" i="14"/>
  <c r="E51" i="14"/>
  <c r="D55" i="14"/>
  <c r="C55" i="14"/>
  <c r="F53" i="14"/>
  <c r="E53" i="14"/>
  <c r="D53" i="14"/>
  <c r="D51" i="14"/>
  <c r="C49" i="14"/>
  <c r="D47" i="14"/>
  <c r="E41" i="14"/>
  <c r="D41" i="14"/>
  <c r="C41" i="14"/>
  <c r="C38" i="14"/>
  <c r="D36" i="14"/>
  <c r="E34" i="14"/>
  <c r="E30" i="14"/>
  <c r="D30" i="14"/>
  <c r="C30" i="14"/>
  <c r="B28" i="14"/>
  <c r="C26" i="14"/>
  <c r="D24" i="14"/>
  <c r="E22" i="14"/>
  <c r="E18" i="14"/>
  <c r="D18" i="14"/>
  <c r="C18" i="14"/>
  <c r="B18" i="14"/>
  <c r="A79" i="14" l="1"/>
  <c r="A101" i="14" s="1"/>
  <c r="B40" i="14"/>
  <c r="B73" i="14"/>
  <c r="B55" i="14"/>
  <c r="B51" i="14"/>
  <c r="A57" i="12"/>
  <c r="A79" i="12" s="1"/>
  <c r="A101" i="12" s="1"/>
  <c r="C115" i="12"/>
  <c r="D113" i="12"/>
  <c r="E111" i="12"/>
  <c r="F109" i="12"/>
  <c r="G103" i="12"/>
  <c r="F99" i="12"/>
  <c r="E99" i="12"/>
  <c r="D99" i="12"/>
  <c r="C99" i="12"/>
  <c r="G97" i="12"/>
  <c r="D97" i="12"/>
  <c r="G95" i="12"/>
  <c r="F95" i="12"/>
  <c r="E95" i="12"/>
  <c r="D95" i="12"/>
  <c r="C93" i="12"/>
  <c r="D91" i="12"/>
  <c r="E89" i="12"/>
  <c r="F87" i="12"/>
  <c r="G73" i="12"/>
  <c r="E77" i="12"/>
  <c r="D77" i="12"/>
  <c r="C77" i="12"/>
  <c r="G75" i="12"/>
  <c r="D75" i="12"/>
  <c r="E73" i="12"/>
  <c r="D73" i="12"/>
  <c r="C71" i="12"/>
  <c r="D69" i="12"/>
  <c r="E67" i="12"/>
  <c r="F65" i="12"/>
  <c r="E51" i="12"/>
  <c r="D55" i="12"/>
  <c r="C55" i="12"/>
  <c r="F53" i="12"/>
  <c r="E53" i="12"/>
  <c r="D53" i="12"/>
  <c r="D51" i="12"/>
  <c r="C49" i="12"/>
  <c r="D47" i="12"/>
  <c r="E41" i="12"/>
  <c r="D41" i="12"/>
  <c r="C41" i="12"/>
  <c r="C38" i="12"/>
  <c r="D36" i="12"/>
  <c r="E34" i="12"/>
  <c r="A32" i="12"/>
  <c r="A43" i="12" s="1"/>
  <c r="E30" i="12"/>
  <c r="D30" i="12"/>
  <c r="C30" i="12"/>
  <c r="B28" i="12"/>
  <c r="C26" i="12"/>
  <c r="D24" i="12"/>
  <c r="E22" i="12"/>
  <c r="E18" i="12"/>
  <c r="D18" i="12"/>
  <c r="C18" i="12"/>
  <c r="B18" i="12"/>
  <c r="M28" i="7"/>
  <c r="M11" i="7"/>
  <c r="F41" i="8"/>
  <c r="F30" i="8"/>
  <c r="F18" i="8"/>
  <c r="B41" i="14" l="1"/>
  <c r="F51" i="14"/>
  <c r="B95" i="14"/>
  <c r="B77" i="14"/>
  <c r="B41" i="12"/>
  <c r="B51" i="12"/>
  <c r="B30" i="12"/>
  <c r="F73" i="12"/>
  <c r="F77" i="12"/>
  <c r="B40" i="12"/>
  <c r="G81" i="12"/>
  <c r="I33" i="7"/>
  <c r="I32" i="7"/>
  <c r="I31" i="7"/>
  <c r="I13" i="7"/>
  <c r="J9" i="7"/>
  <c r="J11" i="7"/>
  <c r="J47" i="14" l="1"/>
  <c r="B117" i="14"/>
  <c r="B99" i="14"/>
  <c r="B55" i="12"/>
  <c r="B73" i="12"/>
  <c r="G59" i="12"/>
  <c r="F51" i="12"/>
  <c r="J105" i="11"/>
  <c r="J83" i="11"/>
  <c r="J61" i="11"/>
  <c r="J60" i="11"/>
  <c r="I60" i="11"/>
  <c r="G75" i="11"/>
  <c r="G97" i="11"/>
  <c r="G95" i="11"/>
  <c r="K106" i="11" s="1"/>
  <c r="K106" i="8"/>
  <c r="G97" i="8"/>
  <c r="G95" i="8"/>
  <c r="K62" i="8"/>
  <c r="G51" i="8"/>
  <c r="G77" i="8"/>
  <c r="G75" i="8"/>
  <c r="G53" i="8"/>
  <c r="J47" i="8"/>
  <c r="J62" i="8"/>
  <c r="B95" i="12" l="1"/>
  <c r="B77" i="12"/>
  <c r="C115" i="11"/>
  <c r="D113" i="11"/>
  <c r="E111" i="11"/>
  <c r="F109" i="11"/>
  <c r="G107" i="11"/>
  <c r="K104" i="11"/>
  <c r="D99" i="11"/>
  <c r="C99" i="11"/>
  <c r="D97" i="11"/>
  <c r="D95" i="11"/>
  <c r="C93" i="11"/>
  <c r="D91" i="11"/>
  <c r="E89" i="11"/>
  <c r="F87" i="11"/>
  <c r="G85" i="11"/>
  <c r="K82" i="11"/>
  <c r="E79" i="11"/>
  <c r="E77" i="11" s="1"/>
  <c r="D77" i="11"/>
  <c r="C77" i="11"/>
  <c r="D75" i="11"/>
  <c r="D73" i="11"/>
  <c r="C71" i="11"/>
  <c r="D69" i="11"/>
  <c r="E67" i="11"/>
  <c r="F65" i="11"/>
  <c r="G63" i="11"/>
  <c r="K60" i="11"/>
  <c r="E57" i="11"/>
  <c r="F57" i="11" s="1"/>
  <c r="K62" i="11"/>
  <c r="D55" i="11"/>
  <c r="C55" i="11"/>
  <c r="F53" i="11"/>
  <c r="E53" i="11"/>
  <c r="D53" i="11"/>
  <c r="D51" i="11"/>
  <c r="C49" i="11"/>
  <c r="D47" i="11"/>
  <c r="K45" i="11"/>
  <c r="E45" i="11"/>
  <c r="E41" i="11"/>
  <c r="K47" i="11" s="1"/>
  <c r="D41" i="11"/>
  <c r="C41" i="11"/>
  <c r="C38" i="11"/>
  <c r="D36" i="11"/>
  <c r="K34" i="11"/>
  <c r="E34" i="11"/>
  <c r="A32" i="11"/>
  <c r="A43" i="11" s="1"/>
  <c r="E30" i="11"/>
  <c r="K36" i="11" s="1"/>
  <c r="D30" i="11"/>
  <c r="C30" i="11"/>
  <c r="B30" i="11"/>
  <c r="B28" i="11"/>
  <c r="C26" i="11"/>
  <c r="D24" i="11"/>
  <c r="K22" i="11"/>
  <c r="I22" i="11"/>
  <c r="E22" i="11"/>
  <c r="E18" i="11"/>
  <c r="K24" i="11" s="1"/>
  <c r="D18" i="11"/>
  <c r="C18" i="11"/>
  <c r="B18" i="11"/>
  <c r="J24" i="11" s="1"/>
  <c r="B117" i="12" l="1"/>
  <c r="B99" i="12"/>
  <c r="E51" i="11"/>
  <c r="J36" i="11"/>
  <c r="E73" i="11"/>
  <c r="E95" i="11"/>
  <c r="E99" i="11"/>
  <c r="K115" i="11"/>
  <c r="J22" i="11"/>
  <c r="I24" i="11" s="1"/>
  <c r="B51" i="11"/>
  <c r="A57" i="11"/>
  <c r="B73" i="11" s="1"/>
  <c r="I45" i="11"/>
  <c r="I34" i="11"/>
  <c r="B40" i="11"/>
  <c r="G103" i="11"/>
  <c r="F99" i="11"/>
  <c r="F95" i="11"/>
  <c r="G59" i="11"/>
  <c r="F51" i="11"/>
  <c r="J34" i="11"/>
  <c r="I36" i="11" s="1"/>
  <c r="B41" i="11"/>
  <c r="F79" i="11"/>
  <c r="G73" i="11" s="1"/>
  <c r="K84" i="11" s="1"/>
  <c r="I117" i="14" l="1"/>
  <c r="A120" i="14" s="1"/>
  <c r="A122" i="14"/>
  <c r="A79" i="11"/>
  <c r="B77" i="11" s="1"/>
  <c r="B55" i="11"/>
  <c r="G81" i="11"/>
  <c r="F77" i="11"/>
  <c r="F73" i="11"/>
  <c r="J47" i="11"/>
  <c r="J45" i="11"/>
  <c r="I47" i="11" s="1"/>
  <c r="C42" i="10"/>
  <c r="D40" i="10"/>
  <c r="E38" i="10"/>
  <c r="F36" i="10"/>
  <c r="G34" i="10"/>
  <c r="E28" i="10"/>
  <c r="F28" i="10" s="1"/>
  <c r="F26" i="10" s="1"/>
  <c r="A28" i="10"/>
  <c r="B44" i="10" s="1"/>
  <c r="K26" i="10"/>
  <c r="G26" i="10"/>
  <c r="K28" i="10" s="1"/>
  <c r="D26" i="10"/>
  <c r="C26" i="10"/>
  <c r="F24" i="10"/>
  <c r="E24" i="10"/>
  <c r="D24" i="10"/>
  <c r="B23" i="10"/>
  <c r="D22" i="10"/>
  <c r="C21" i="10"/>
  <c r="D19" i="10"/>
  <c r="E17" i="10"/>
  <c r="F15" i="10"/>
  <c r="G13" i="10"/>
  <c r="K9" i="10"/>
  <c r="G9" i="10"/>
  <c r="K11" i="10" s="1"/>
  <c r="F9" i="10"/>
  <c r="E9" i="10"/>
  <c r="D9" i="10"/>
  <c r="C9" i="10"/>
  <c r="B9" i="10"/>
  <c r="B125" i="14" l="1"/>
  <c r="B95" i="11"/>
  <c r="J62" i="11"/>
  <c r="I82" i="11"/>
  <c r="A101" i="11"/>
  <c r="I104" i="11" s="1"/>
  <c r="J82" i="11"/>
  <c r="J84" i="11"/>
  <c r="K39" i="10"/>
  <c r="E26" i="10"/>
  <c r="E22" i="10"/>
  <c r="I26" i="10"/>
  <c r="B26" i="10"/>
  <c r="J28" i="10" s="1"/>
  <c r="J9" i="10"/>
  <c r="I9" i="10"/>
  <c r="J11" i="10"/>
  <c r="F22" i="10"/>
  <c r="G30" i="10"/>
  <c r="E57" i="8"/>
  <c r="E51" i="8" s="1"/>
  <c r="C115" i="8"/>
  <c r="D113" i="8"/>
  <c r="E111" i="8"/>
  <c r="F109" i="8"/>
  <c r="G107" i="8"/>
  <c r="K104" i="8"/>
  <c r="E101" i="8"/>
  <c r="F101" i="8" s="1"/>
  <c r="G99" i="8"/>
  <c r="E99" i="8"/>
  <c r="D99" i="8"/>
  <c r="C99" i="8"/>
  <c r="F97" i="8"/>
  <c r="E97" i="8"/>
  <c r="D97" i="8"/>
  <c r="E95" i="8"/>
  <c r="D95" i="8"/>
  <c r="C93" i="8"/>
  <c r="D91" i="8"/>
  <c r="E89" i="8"/>
  <c r="F87" i="8"/>
  <c r="G85" i="8"/>
  <c r="K82" i="8"/>
  <c r="E79" i="8"/>
  <c r="F79" i="8" s="1"/>
  <c r="G73" i="8" s="1"/>
  <c r="K84" i="8" s="1"/>
  <c r="D77" i="8"/>
  <c r="C77" i="8"/>
  <c r="F75" i="8"/>
  <c r="E75" i="8"/>
  <c r="D75" i="8"/>
  <c r="D73" i="8"/>
  <c r="C71" i="8"/>
  <c r="D69" i="8"/>
  <c r="E67" i="8"/>
  <c r="F65" i="8"/>
  <c r="G63" i="8"/>
  <c r="K60" i="8"/>
  <c r="G55" i="8"/>
  <c r="D55" i="8"/>
  <c r="C55" i="8"/>
  <c r="F53" i="8"/>
  <c r="E53" i="8"/>
  <c r="D53" i="8"/>
  <c r="D51" i="8"/>
  <c r="C49" i="8"/>
  <c r="D47" i="8"/>
  <c r="K45" i="8"/>
  <c r="E45" i="8"/>
  <c r="E41" i="8"/>
  <c r="K47" i="8" s="1"/>
  <c r="D41" i="8"/>
  <c r="C41" i="8"/>
  <c r="C38" i="8"/>
  <c r="D36" i="8"/>
  <c r="K34" i="8"/>
  <c r="E34" i="8"/>
  <c r="A32" i="8"/>
  <c r="A43" i="8" s="1"/>
  <c r="E30" i="8"/>
  <c r="K36" i="8" s="1"/>
  <c r="D30" i="8"/>
  <c r="C30" i="8"/>
  <c r="B28" i="8"/>
  <c r="C26" i="8"/>
  <c r="D24" i="8"/>
  <c r="K22" i="8"/>
  <c r="E22" i="8"/>
  <c r="E18" i="8"/>
  <c r="K24" i="8" s="1"/>
  <c r="D18" i="8"/>
  <c r="C18" i="8"/>
  <c r="B18" i="8"/>
  <c r="E73" i="8" l="1"/>
  <c r="A120" i="12"/>
  <c r="A122" i="12"/>
  <c r="J26" i="10"/>
  <c r="J39" i="10" s="1"/>
  <c r="B99" i="11"/>
  <c r="J104" i="11" s="1"/>
  <c r="J115" i="11" s="1"/>
  <c r="I84" i="11"/>
  <c r="I115" i="11"/>
  <c r="B117" i="11"/>
  <c r="J106" i="11"/>
  <c r="I39" i="10"/>
  <c r="I28" i="10"/>
  <c r="E55" i="8"/>
  <c r="I11" i="10"/>
  <c r="E77" i="8"/>
  <c r="F57" i="8"/>
  <c r="F55" i="8" s="1"/>
  <c r="J24" i="8"/>
  <c r="K115" i="8"/>
  <c r="B30" i="8"/>
  <c r="J36" i="8" s="1"/>
  <c r="J22" i="8"/>
  <c r="B40" i="8"/>
  <c r="I34" i="8"/>
  <c r="F77" i="8"/>
  <c r="F73" i="8"/>
  <c r="G81" i="8"/>
  <c r="F99" i="8"/>
  <c r="F95" i="8"/>
  <c r="G103" i="8"/>
  <c r="A57" i="8"/>
  <c r="B51" i="8"/>
  <c r="B41" i="8"/>
  <c r="I22" i="8"/>
  <c r="I45" i="8"/>
  <c r="B125" i="12" l="1"/>
  <c r="I106" i="11"/>
  <c r="J41" i="10"/>
  <c r="A47" i="10" s="1"/>
  <c r="I41" i="10"/>
  <c r="K41" i="10"/>
  <c r="A49" i="10" s="1"/>
  <c r="G59" i="8"/>
  <c r="F51" i="8"/>
  <c r="J34" i="8"/>
  <c r="I36" i="8" s="1"/>
  <c r="I24" i="8"/>
  <c r="B55" i="8"/>
  <c r="B73" i="8"/>
  <c r="I60" i="8"/>
  <c r="J45" i="8"/>
  <c r="I47" i="8" s="1"/>
  <c r="A28" i="7"/>
  <c r="B52" i="10" l="1"/>
  <c r="I117" i="11"/>
  <c r="A120" i="11" s="1"/>
  <c r="K117" i="11"/>
  <c r="A122" i="11" s="1"/>
  <c r="B77" i="8"/>
  <c r="A101" i="8"/>
  <c r="I82" i="8"/>
  <c r="B95" i="8"/>
  <c r="J60" i="8"/>
  <c r="I62" i="8" s="1"/>
  <c r="C42" i="7"/>
  <c r="D40" i="7"/>
  <c r="E38" i="7"/>
  <c r="F36" i="7"/>
  <c r="G34" i="7"/>
  <c r="E28" i="7"/>
  <c r="F28" i="7" s="1"/>
  <c r="B26" i="7"/>
  <c r="K26" i="7"/>
  <c r="G26" i="7"/>
  <c r="K28" i="7" s="1"/>
  <c r="D26" i="7"/>
  <c r="C26" i="7"/>
  <c r="F24" i="7"/>
  <c r="E24" i="7"/>
  <c r="D24" i="7"/>
  <c r="B23" i="7"/>
  <c r="D22" i="7"/>
  <c r="C21" i="7"/>
  <c r="D19" i="7"/>
  <c r="E17" i="7"/>
  <c r="F15" i="7"/>
  <c r="G13" i="7"/>
  <c r="K9" i="7"/>
  <c r="G9" i="7"/>
  <c r="K11" i="7" s="1"/>
  <c r="F9" i="7"/>
  <c r="E9" i="7"/>
  <c r="D9" i="7"/>
  <c r="C9" i="7"/>
  <c r="B9" i="7"/>
  <c r="B125" i="11" l="1"/>
  <c r="I9" i="7"/>
  <c r="I11" i="7" s="1"/>
  <c r="B117" i="8"/>
  <c r="B99" i="8"/>
  <c r="I104" i="8"/>
  <c r="I115" i="8" s="1"/>
  <c r="J84" i="8"/>
  <c r="J82" i="8"/>
  <c r="I84" i="8" s="1"/>
  <c r="K47" i="7"/>
  <c r="E22" i="7"/>
  <c r="J28" i="7" s="1"/>
  <c r="F26" i="7"/>
  <c r="I26" i="7" s="1"/>
  <c r="G30" i="7"/>
  <c r="F22" i="7"/>
  <c r="E26" i="7"/>
  <c r="B44" i="7"/>
  <c r="J106" i="8" l="1"/>
  <c r="J104" i="8"/>
  <c r="J26" i="7"/>
  <c r="I47" i="7"/>
  <c r="J47" i="7" l="1"/>
  <c r="K49" i="7" s="1"/>
  <c r="A49" i="7" s="1"/>
  <c r="I28" i="7"/>
  <c r="J115" i="8"/>
  <c r="I117" i="8" s="1"/>
  <c r="A120" i="8" s="1"/>
  <c r="I106" i="8"/>
  <c r="I49" i="7"/>
  <c r="J49" i="7" l="1"/>
  <c r="K117" i="8"/>
  <c r="A122" i="8" s="1"/>
  <c r="A47" i="7" l="1"/>
  <c r="B52" i="7" s="1"/>
  <c r="B125" i="8"/>
</calcChain>
</file>

<file path=xl/comments1.xml><?xml version="1.0" encoding="utf-8"?>
<comments xmlns="http://schemas.openxmlformats.org/spreadsheetml/2006/main">
  <authors>
    <author>Friberg, Ingrid Kristina</author>
  </authors>
  <commentList>
    <comment ref="A27" authorId="0" shapeId="0">
      <text>
        <r>
          <rPr>
            <b/>
            <sz val="9"/>
            <color indexed="81"/>
            <rFont val="Tahoma"/>
            <family val="2"/>
          </rPr>
          <t>Friberg, Ingrid Kristina:</t>
        </r>
        <r>
          <rPr>
            <sz val="9"/>
            <color indexed="81"/>
            <rFont val="Tahoma"/>
            <family val="2"/>
          </rPr>
          <t xml:space="preserve">
eligible_ no miscarriage before 24 weeks, not already referred for diabetes
</t>
        </r>
      </text>
    </comment>
  </commentList>
</comments>
</file>

<file path=xl/comments2.xml><?xml version="1.0" encoding="utf-8"?>
<comments xmlns="http://schemas.openxmlformats.org/spreadsheetml/2006/main">
  <authors>
    <author>Friberg, Ingrid Kristina</author>
  </authors>
  <commentList>
    <comment ref="A27" authorId="0" shapeId="0">
      <text>
        <r>
          <rPr>
            <b/>
            <sz val="9"/>
            <color indexed="81"/>
            <rFont val="Tahoma"/>
            <family val="2"/>
          </rPr>
          <t>Friberg, Ingrid Kristina:</t>
        </r>
        <r>
          <rPr>
            <sz val="9"/>
            <color indexed="81"/>
            <rFont val="Tahoma"/>
            <family val="2"/>
          </rPr>
          <t xml:space="preserve">
eligible_ no miscarriage before 24 weeks, not already referred for diabetes
</t>
        </r>
      </text>
    </comment>
  </commentList>
</comments>
</file>

<file path=xl/sharedStrings.xml><?xml version="1.0" encoding="utf-8"?>
<sst xmlns="http://schemas.openxmlformats.org/spreadsheetml/2006/main" count="882" uniqueCount="96">
  <si>
    <t>Positive</t>
  </si>
  <si>
    <t>Negative</t>
  </si>
  <si>
    <t>not referred</t>
  </si>
  <si>
    <t>1st visit less than 20 weeks</t>
  </si>
  <si>
    <t>Urine Sugar</t>
  </si>
  <si>
    <t>Refer</t>
  </si>
  <si>
    <t>Normal</t>
  </si>
  <si>
    <t>24-28 week visit</t>
  </si>
  <si>
    <t>Blood sugar</t>
  </si>
  <si>
    <t>GCT</t>
  </si>
  <si>
    <t>Random BS</t>
  </si>
  <si>
    <t>refer</t>
  </si>
  <si>
    <t>urine protein</t>
  </si>
  <si>
    <t>total pregnant women</t>
  </si>
  <si>
    <t>Number attend ANC &lt;20 weeks</t>
  </si>
  <si>
    <t>Urine test</t>
  </si>
  <si>
    <t>Blood test</t>
  </si>
  <si>
    <t>No test</t>
  </si>
  <si>
    <t>not refer</t>
  </si>
  <si>
    <t>no test</t>
  </si>
  <si>
    <t>not attend &lt; 20 weeks</t>
  </si>
  <si>
    <t>number attend 24-28</t>
  </si>
  <si>
    <t>blood test</t>
  </si>
  <si>
    <t>postitve</t>
  </si>
  <si>
    <t>No GCT</t>
  </si>
  <si>
    <t>Available to attend visit 24-28</t>
  </si>
  <si>
    <t>Attend %</t>
  </si>
  <si>
    <t>S1%</t>
  </si>
  <si>
    <t>S2%</t>
  </si>
  <si>
    <t>M</t>
  </si>
  <si>
    <t>Prop Pos1</t>
  </si>
  <si>
    <t>Prop Pos2</t>
  </si>
  <si>
    <t>True Pos</t>
  </si>
  <si>
    <t>obs Pos</t>
  </si>
  <si>
    <t>Prime</t>
  </si>
  <si>
    <t>Overall screening proportion</t>
  </si>
  <si>
    <t>Overall management proportion</t>
  </si>
  <si>
    <t>Total</t>
  </si>
  <si>
    <t>intermediate</t>
  </si>
  <si>
    <t>s2%</t>
  </si>
  <si>
    <t>Man</t>
  </si>
  <si>
    <t>List Input</t>
  </si>
  <si>
    <t>Appropriate screening and management of diabetes</t>
  </si>
  <si>
    <t>Booking</t>
  </si>
  <si>
    <t>BP</t>
  </si>
  <si>
    <t>High</t>
  </si>
  <si>
    <t>16 visit</t>
  </si>
  <si>
    <t>18-22 visit</t>
  </si>
  <si>
    <t>24-28 visit</t>
  </si>
  <si>
    <t>Mild</t>
  </si>
  <si>
    <t>32 visit</t>
  </si>
  <si>
    <t>36 visit</t>
  </si>
  <si>
    <t>BP measure</t>
  </si>
  <si>
    <t xml:space="preserve">Prop Pos </t>
  </si>
  <si>
    <t>Number attend booking prior to 16 wks</t>
  </si>
  <si>
    <t>number attending 16 wk visit</t>
  </si>
  <si>
    <t>number attending20 wk visit</t>
  </si>
  <si>
    <t>total pregnant women ever registered</t>
  </si>
  <si>
    <t>total pregnant women eligible</t>
  </si>
  <si>
    <t>total pregnant women eligible for 24-28 week visit</t>
  </si>
  <si>
    <t>total pregnant women eligible for 18-22 week</t>
  </si>
  <si>
    <t>Urine protein</t>
  </si>
  <si>
    <t>total pregnant women eligible for 32 week visit</t>
  </si>
  <si>
    <t>not attend  booking early</t>
  </si>
  <si>
    <t>not attend  16 week</t>
  </si>
  <si>
    <t>not attend  20 week</t>
  </si>
  <si>
    <t>not attend 24-28</t>
  </si>
  <si>
    <t>number attend 32 week</t>
  </si>
  <si>
    <t>not attend 32 week</t>
  </si>
  <si>
    <t>No urine protein</t>
  </si>
  <si>
    <t>No BP</t>
  </si>
  <si>
    <t>Not attend 36 week</t>
  </si>
  <si>
    <t>Overall Pos</t>
  </si>
  <si>
    <t>Overall Obs Pos</t>
  </si>
  <si>
    <t>Overall Manage</t>
  </si>
  <si>
    <t>total pregnant women eligible for 36 week visit</t>
  </si>
  <si>
    <t>A</t>
  </si>
  <si>
    <t>S</t>
  </si>
  <si>
    <t>Eligible</t>
  </si>
  <si>
    <t>Appropriate screening and management of hypertension</t>
  </si>
  <si>
    <t>&lt;=14 weeks</t>
  </si>
  <si>
    <t>&gt;=15 &amp; &lt;=17 weeks</t>
  </si>
  <si>
    <t>&gt;=18 &amp; &lt;=23</t>
  </si>
  <si>
    <t>&gt;=24 &amp; &lt;=29</t>
  </si>
  <si>
    <t>&gt;=31 &amp; &lt;=34</t>
  </si>
  <si>
    <t>&gt;=35 &amp; &lt;=38</t>
  </si>
  <si>
    <t>manage</t>
  </si>
  <si>
    <t>Timely Attendance %</t>
  </si>
  <si>
    <t>True Positive (N)</t>
  </si>
  <si>
    <t>Observed Positive (N)</t>
  </si>
  <si>
    <t>Managed</t>
  </si>
  <si>
    <t>ANY HBP</t>
  </si>
  <si>
    <t>ANY HBP &gt; 20 wks</t>
  </si>
  <si>
    <t xml:space="preserve"> </t>
  </si>
  <si>
    <t>Additional file 2</t>
  </si>
  <si>
    <t>Detailed calculations of coverage indicators from paper records and from the eRegis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8">
    <numFmt numFmtId="43" formatCode="_-* #,##0.00_-;\-* #,##0.00_-;_-* &quot;-&quot;??_-;_-@_-"/>
    <numFmt numFmtId="164" formatCode="[$kr-414]&quot; &quot;#,##0.00;[Red]&quot;-&quot;[$kr-414]&quot; &quot;#,##0.00"/>
    <numFmt numFmtId="165" formatCode="_-* #,##0.0_-;\-* #,##0.0_-;_-* &quot;-&quot;??_-;_-@_-"/>
    <numFmt numFmtId="166" formatCode="_-* #,##0_-;\-* #,##0_-;_-* &quot;-&quot;??_-;_-@_-"/>
    <numFmt numFmtId="167" formatCode="_-* #,##0.0_-;\-* #,##0.0_-;_-* &quot;-&quot;?_-;_-@_-"/>
    <numFmt numFmtId="168" formatCode="0.000"/>
    <numFmt numFmtId="169" formatCode="0.0\ %"/>
    <numFmt numFmtId="170" formatCode="_-* #,##0.0000_-;\-* #,##0.0000_-;_-* &quot;-&quot;??_-;_-@_-"/>
  </numFmts>
  <fonts count="10" x14ac:knownFonts="1"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i/>
      <sz val="16"/>
      <color theme="1"/>
      <name val="Arial"/>
      <family val="2"/>
    </font>
    <font>
      <b/>
      <i/>
      <u/>
      <sz val="11"/>
      <color theme="1"/>
      <name val="Arial"/>
      <family val="2"/>
    </font>
    <font>
      <sz val="11"/>
      <color theme="1"/>
      <name val="Arial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1"/>
      <color rgb="FFFF0000"/>
      <name val="Arial"/>
      <family val="2"/>
    </font>
    <font>
      <sz val="11"/>
      <name val="Arial"/>
      <family val="2"/>
    </font>
    <font>
      <b/>
      <sz val="11"/>
      <color rgb="FF7030A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00CCCC"/>
        <bgColor rgb="FF00CCCC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9" fontId="1" fillId="0" borderId="0" applyFont="0" applyFill="0" applyBorder="0" applyAlignment="0" applyProtection="0"/>
    <xf numFmtId="0" fontId="2" fillId="0" borderId="0">
      <alignment horizontal="center"/>
    </xf>
    <xf numFmtId="0" fontId="2" fillId="0" borderId="0">
      <alignment horizontal="center" textRotation="90"/>
    </xf>
    <xf numFmtId="0" fontId="3" fillId="0" borderId="0"/>
    <xf numFmtId="164" fontId="3" fillId="0" borderId="0"/>
    <xf numFmtId="43" fontId="4" fillId="0" borderId="0" applyFont="0" applyFill="0" applyBorder="0" applyAlignment="0" applyProtection="0"/>
  </cellStyleXfs>
  <cellXfs count="24">
    <xf numFmtId="0" fontId="0" fillId="0" borderId="0" xfId="0"/>
    <xf numFmtId="0" fontId="0" fillId="2" borderId="0" xfId="0" applyFill="1"/>
    <xf numFmtId="9" fontId="0" fillId="0" borderId="0" xfId="1" applyFont="1"/>
    <xf numFmtId="0" fontId="0" fillId="0" borderId="0" xfId="0" applyFill="1"/>
    <xf numFmtId="165" fontId="0" fillId="0" borderId="0" xfId="6" applyNumberFormat="1" applyFont="1"/>
    <xf numFmtId="166" fontId="0" fillId="0" borderId="0" xfId="6" applyNumberFormat="1" applyFont="1"/>
    <xf numFmtId="9" fontId="0" fillId="0" borderId="0" xfId="0" applyNumberFormat="1"/>
    <xf numFmtId="1" fontId="0" fillId="0" borderId="0" xfId="0" applyNumberFormat="1"/>
    <xf numFmtId="166" fontId="0" fillId="0" borderId="0" xfId="0" applyNumberFormat="1"/>
    <xf numFmtId="0" fontId="7" fillId="2" borderId="0" xfId="0" applyFont="1" applyFill="1"/>
    <xf numFmtId="0" fontId="8" fillId="2" borderId="0" xfId="0" applyFont="1" applyFill="1"/>
    <xf numFmtId="9" fontId="0" fillId="0" borderId="0" xfId="1" applyFont="1" applyFill="1"/>
    <xf numFmtId="165" fontId="0" fillId="0" borderId="0" xfId="0" applyNumberFormat="1"/>
    <xf numFmtId="9" fontId="0" fillId="3" borderId="0" xfId="0" applyNumberFormat="1" applyFill="1"/>
    <xf numFmtId="0" fontId="7" fillId="0" borderId="0" xfId="0" applyFont="1" applyFill="1"/>
    <xf numFmtId="167" fontId="0" fillId="0" borderId="0" xfId="0" applyNumberFormat="1"/>
    <xf numFmtId="168" fontId="0" fillId="0" borderId="0" xfId="0" applyNumberFormat="1"/>
    <xf numFmtId="169" fontId="0" fillId="0" borderId="0" xfId="1" applyNumberFormat="1" applyFont="1"/>
    <xf numFmtId="0" fontId="0" fillId="0" borderId="0" xfId="0" applyAlignment="1">
      <alignment horizontal="center" wrapText="1"/>
    </xf>
    <xf numFmtId="170" fontId="0" fillId="0" borderId="0" xfId="6" applyNumberFormat="1" applyFont="1"/>
    <xf numFmtId="9" fontId="7" fillId="0" borderId="0" xfId="0" applyNumberFormat="1" applyFont="1" applyFill="1"/>
    <xf numFmtId="0" fontId="9" fillId="2" borderId="0" xfId="0" applyFont="1" applyFill="1"/>
    <xf numFmtId="166" fontId="0" fillId="4" borderId="0" xfId="6" applyNumberFormat="1" applyFont="1" applyFill="1"/>
    <xf numFmtId="0" fontId="0" fillId="0" borderId="0" xfId="0" applyAlignment="1">
      <alignment horizontal="center" wrapText="1"/>
    </xf>
  </cellXfs>
  <cellStyles count="7">
    <cellStyle name="Comma" xfId="6" builtinId="3"/>
    <cellStyle name="Heading" xfId="2"/>
    <cellStyle name="Heading1" xfId="3"/>
    <cellStyle name="Normal" xfId="0" builtinId="0" customBuiltin="1"/>
    <cellStyle name="Percent" xfId="1" builtinId="5"/>
    <cellStyle name="Result" xfId="4"/>
    <cellStyle name="Result2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tabSelected="1" workbookViewId="0">
      <selection activeCell="A2" sqref="A2"/>
    </sheetView>
  </sheetViews>
  <sheetFormatPr defaultRowHeight="14" x14ac:dyDescent="0.3"/>
  <sheetData>
    <row r="1" spans="1:1" x14ac:dyDescent="0.3">
      <c r="A1" t="s">
        <v>94</v>
      </c>
    </row>
    <row r="2" spans="1:1" x14ac:dyDescent="0.3">
      <c r="A2" t="s">
        <v>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52"/>
  <sheetViews>
    <sheetView workbookViewId="0">
      <selection activeCell="A23" sqref="A23"/>
    </sheetView>
  </sheetViews>
  <sheetFormatPr defaultColWidth="11" defaultRowHeight="14" x14ac:dyDescent="0.3"/>
  <cols>
    <col min="1" max="1" width="22.5" bestFit="1" customWidth="1"/>
    <col min="2" max="2" width="13.58203125" customWidth="1"/>
  </cols>
  <sheetData>
    <row r="1" spans="1:13" x14ac:dyDescent="0.3">
      <c r="A1" t="s">
        <v>3</v>
      </c>
    </row>
    <row r="2" spans="1:13" x14ac:dyDescent="0.3">
      <c r="B2" t="s">
        <v>4</v>
      </c>
      <c r="C2" t="s">
        <v>0</v>
      </c>
      <c r="D2" t="s">
        <v>10</v>
      </c>
      <c r="E2" t="s">
        <v>0</v>
      </c>
      <c r="F2" t="s">
        <v>5</v>
      </c>
    </row>
    <row r="3" spans="1:13" x14ac:dyDescent="0.3">
      <c r="C3" t="s">
        <v>6</v>
      </c>
      <c r="E3" t="s">
        <v>6</v>
      </c>
    </row>
    <row r="4" spans="1:13" x14ac:dyDescent="0.3">
      <c r="A4" t="s">
        <v>7</v>
      </c>
      <c r="B4" t="s">
        <v>8</v>
      </c>
      <c r="C4" t="s">
        <v>5</v>
      </c>
    </row>
    <row r="5" spans="1:13" x14ac:dyDescent="0.3">
      <c r="C5" t="s">
        <v>9</v>
      </c>
      <c r="E5" t="s">
        <v>0</v>
      </c>
      <c r="F5" t="s">
        <v>5</v>
      </c>
    </row>
    <row r="6" spans="1:13" x14ac:dyDescent="0.3">
      <c r="C6" t="s">
        <v>6</v>
      </c>
      <c r="E6" t="s">
        <v>6</v>
      </c>
    </row>
    <row r="8" spans="1:13" ht="28.5" customHeight="1" x14ac:dyDescent="0.3">
      <c r="B8" t="s">
        <v>87</v>
      </c>
      <c r="C8" t="s">
        <v>27</v>
      </c>
      <c r="D8" t="s">
        <v>30</v>
      </c>
      <c r="E8" t="s">
        <v>28</v>
      </c>
      <c r="F8" t="s">
        <v>31</v>
      </c>
      <c r="G8" t="s">
        <v>29</v>
      </c>
      <c r="I8" s="18" t="s">
        <v>88</v>
      </c>
      <c r="J8" s="18" t="s">
        <v>89</v>
      </c>
      <c r="K8" s="18" t="s">
        <v>90</v>
      </c>
    </row>
    <row r="9" spans="1:13" x14ac:dyDescent="0.3">
      <c r="B9" s="2">
        <f t="shared" ref="B9:G9" si="0">B11/A11</f>
        <v>0.7381330910742675</v>
      </c>
      <c r="C9" s="2">
        <f t="shared" si="0"/>
        <v>0.65292307692307694</v>
      </c>
      <c r="D9" s="2">
        <f t="shared" si="0"/>
        <v>9.8963242224316683E-3</v>
      </c>
      <c r="E9" s="2">
        <f t="shared" si="0"/>
        <v>0.61904761904761907</v>
      </c>
      <c r="F9" s="2">
        <f t="shared" si="0"/>
        <v>0.30769230769230771</v>
      </c>
      <c r="G9" s="2">
        <f t="shared" si="0"/>
        <v>1</v>
      </c>
      <c r="I9" s="19">
        <f>F9*D9*A11</f>
        <v>13.407235554266657</v>
      </c>
      <c r="J9" s="7">
        <f>F9*E9*D9*C9*B9*A11</f>
        <v>4</v>
      </c>
      <c r="K9">
        <f>G11</f>
        <v>4</v>
      </c>
    </row>
    <row r="10" spans="1:13" x14ac:dyDescent="0.3">
      <c r="A10" t="s">
        <v>13</v>
      </c>
      <c r="B10" t="s">
        <v>14</v>
      </c>
      <c r="C10" t="s">
        <v>15</v>
      </c>
      <c r="D10" t="s">
        <v>0</v>
      </c>
      <c r="E10" t="s">
        <v>16</v>
      </c>
      <c r="F10" t="s">
        <v>0</v>
      </c>
      <c r="G10" t="s">
        <v>11</v>
      </c>
    </row>
    <row r="11" spans="1:13" x14ac:dyDescent="0.3">
      <c r="A11" s="9">
        <v>4403</v>
      </c>
      <c r="B11" s="9">
        <v>3250</v>
      </c>
      <c r="C11" s="9">
        <v>2122</v>
      </c>
      <c r="D11" s="9">
        <v>21</v>
      </c>
      <c r="E11" s="9">
        <v>13</v>
      </c>
      <c r="F11" s="9">
        <v>4</v>
      </c>
      <c r="G11" s="9">
        <v>4</v>
      </c>
      <c r="I11" s="2">
        <f>J9/I9</f>
        <v>0.29834636557325633</v>
      </c>
      <c r="J11" s="6">
        <f>B9*C9*E9</f>
        <v>0.29834636557325633</v>
      </c>
      <c r="K11" s="6">
        <f>G9</f>
        <v>1</v>
      </c>
      <c r="M11" s="6">
        <f>C9*E9*G9</f>
        <v>0.40419047619047621</v>
      </c>
    </row>
    <row r="12" spans="1:13" x14ac:dyDescent="0.3">
      <c r="A12" s="3"/>
      <c r="B12" s="3"/>
      <c r="C12" s="3"/>
      <c r="D12" s="3"/>
      <c r="G12" t="s">
        <v>18</v>
      </c>
    </row>
    <row r="13" spans="1:13" x14ac:dyDescent="0.3">
      <c r="G13" s="1">
        <f>F11-G11</f>
        <v>0</v>
      </c>
      <c r="I13">
        <f>F11/(B9*C9*E9)</f>
        <v>13.407235554266657</v>
      </c>
    </row>
    <row r="14" spans="1:13" x14ac:dyDescent="0.3">
      <c r="F14" t="s">
        <v>1</v>
      </c>
    </row>
    <row r="15" spans="1:13" x14ac:dyDescent="0.3">
      <c r="F15" s="1">
        <f>E11-F11</f>
        <v>9</v>
      </c>
    </row>
    <row r="16" spans="1:13" x14ac:dyDescent="0.3">
      <c r="E16" t="s">
        <v>17</v>
      </c>
    </row>
    <row r="17" spans="1:13" x14ac:dyDescent="0.3">
      <c r="E17" s="1">
        <f>D11-E11</f>
        <v>8</v>
      </c>
    </row>
    <row r="18" spans="1:13" x14ac:dyDescent="0.3">
      <c r="D18" t="s">
        <v>1</v>
      </c>
    </row>
    <row r="19" spans="1:13" x14ac:dyDescent="0.3">
      <c r="D19" s="1">
        <f>C11-D11</f>
        <v>2101</v>
      </c>
    </row>
    <row r="20" spans="1:13" x14ac:dyDescent="0.3">
      <c r="C20" t="s">
        <v>19</v>
      </c>
      <c r="D20" s="3"/>
    </row>
    <row r="21" spans="1:13" x14ac:dyDescent="0.3">
      <c r="C21" s="1">
        <f>B11-C11</f>
        <v>1128</v>
      </c>
      <c r="D21" s="3"/>
      <c r="E21" t="s">
        <v>39</v>
      </c>
      <c r="F21" t="s">
        <v>31</v>
      </c>
    </row>
    <row r="22" spans="1:13" x14ac:dyDescent="0.3">
      <c r="B22" t="s">
        <v>20</v>
      </c>
      <c r="D22" s="2">
        <f>(D28+D32)/(C28+C28)</f>
        <v>6.2430011198208284E-2</v>
      </c>
      <c r="E22" s="2">
        <f>(E28+E32)/(D28+D32)</f>
        <v>0.20627802690582961</v>
      </c>
      <c r="F22" s="2">
        <f>(F28+F32)/(E28+E32)</f>
        <v>0.78260869565217395</v>
      </c>
    </row>
    <row r="23" spans="1:13" x14ac:dyDescent="0.3">
      <c r="B23" s="1">
        <f>A11-B11</f>
        <v>1153</v>
      </c>
      <c r="D23" t="s">
        <v>30</v>
      </c>
      <c r="E23" t="s">
        <v>39</v>
      </c>
      <c r="F23" t="s">
        <v>31</v>
      </c>
    </row>
    <row r="24" spans="1:13" x14ac:dyDescent="0.3">
      <c r="B24" s="3"/>
      <c r="D24" s="11">
        <f>D32/C28</f>
        <v>0.10694288913773796</v>
      </c>
      <c r="E24" s="2">
        <f>E32/D32</f>
        <v>7.3298429319371722E-2</v>
      </c>
      <c r="F24" s="2">
        <f>F32/E32</f>
        <v>0.2857142857142857</v>
      </c>
    </row>
    <row r="25" spans="1:13" ht="28" x14ac:dyDescent="0.3">
      <c r="A25" t="s">
        <v>34</v>
      </c>
      <c r="B25" t="s">
        <v>26</v>
      </c>
      <c r="C25" t="s">
        <v>27</v>
      </c>
      <c r="D25" t="s">
        <v>30</v>
      </c>
      <c r="E25" t="s">
        <v>28</v>
      </c>
      <c r="F25" t="s">
        <v>31</v>
      </c>
      <c r="G25" t="s">
        <v>29</v>
      </c>
      <c r="I25" s="18" t="s">
        <v>88</v>
      </c>
      <c r="J25" s="18" t="s">
        <v>89</v>
      </c>
      <c r="K25" s="18" t="s">
        <v>90</v>
      </c>
    </row>
    <row r="26" spans="1:13" x14ac:dyDescent="0.3">
      <c r="B26" s="2">
        <f>B28/A28</f>
        <v>0.66651511707206179</v>
      </c>
      <c r="C26" s="2">
        <f>C28/B28</f>
        <v>0.60914051841746253</v>
      </c>
      <c r="D26" s="2">
        <f>D28/C28</f>
        <v>1.7917133258678612E-2</v>
      </c>
      <c r="E26" s="2">
        <f>E28/D28</f>
        <v>1</v>
      </c>
      <c r="F26" s="2">
        <f>F28/E28</f>
        <v>1</v>
      </c>
      <c r="G26" s="2">
        <f>G32/F32</f>
        <v>0.75</v>
      </c>
      <c r="I26" s="4">
        <f>A28*((F24*D24)+(F26*D26))</f>
        <v>213.22940329547271</v>
      </c>
      <c r="J26" s="12">
        <f>C26*B26*A28*((D24*F24*E24)+(D26*F26*E26))</f>
        <v>36</v>
      </c>
      <c r="K26">
        <f>G28+G32</f>
        <v>19</v>
      </c>
    </row>
    <row r="27" spans="1:13" x14ac:dyDescent="0.3">
      <c r="A27" t="s">
        <v>25</v>
      </c>
      <c r="B27" t="s">
        <v>21</v>
      </c>
      <c r="C27" t="s">
        <v>22</v>
      </c>
      <c r="D27" s="3" t="s">
        <v>23</v>
      </c>
      <c r="G27" t="s">
        <v>5</v>
      </c>
    </row>
    <row r="28" spans="1:13" x14ac:dyDescent="0.3">
      <c r="A28" s="1">
        <f>A11-G11</f>
        <v>4399</v>
      </c>
      <c r="B28" s="9">
        <v>2932</v>
      </c>
      <c r="C28" s="9">
        <v>1786</v>
      </c>
      <c r="D28" s="9">
        <v>32</v>
      </c>
      <c r="E28" s="10">
        <f>D28</f>
        <v>32</v>
      </c>
      <c r="F28" s="10">
        <f>E28</f>
        <v>32</v>
      </c>
      <c r="G28" s="9">
        <v>16</v>
      </c>
      <c r="I28" s="2">
        <f>J26/I26</f>
        <v>0.16883225035392835</v>
      </c>
      <c r="J28" s="6">
        <f>B26*C26*E22</f>
        <v>8.3749160275929005E-2</v>
      </c>
      <c r="K28" s="6">
        <f>G26</f>
        <v>0.75</v>
      </c>
      <c r="M28" s="6">
        <f>C26*E26*G26</f>
        <v>0.4568553888130969</v>
      </c>
    </row>
    <row r="29" spans="1:13" x14ac:dyDescent="0.3">
      <c r="D29" s="3"/>
      <c r="G29" t="s">
        <v>2</v>
      </c>
    </row>
    <row r="30" spans="1:13" x14ac:dyDescent="0.3">
      <c r="G30" s="10">
        <f>F28-G28</f>
        <v>16</v>
      </c>
      <c r="I30" s="2"/>
    </row>
    <row r="31" spans="1:13" x14ac:dyDescent="0.3">
      <c r="D31" s="3" t="s">
        <v>38</v>
      </c>
      <c r="E31" s="3" t="s">
        <v>9</v>
      </c>
      <c r="F31" t="s">
        <v>0</v>
      </c>
      <c r="G31" s="3" t="s">
        <v>5</v>
      </c>
      <c r="I31">
        <f>D28/(C26*B26)</f>
        <v>78.817469204927207</v>
      </c>
    </row>
    <row r="32" spans="1:13" x14ac:dyDescent="0.3">
      <c r="D32" s="9">
        <v>191</v>
      </c>
      <c r="E32" s="9">
        <v>14</v>
      </c>
      <c r="F32" s="9">
        <v>4</v>
      </c>
      <c r="G32" s="9">
        <v>3</v>
      </c>
      <c r="I32">
        <f>F32/(E24*C26*B26)</f>
        <v>134.41193409054551</v>
      </c>
    </row>
    <row r="33" spans="1:11" x14ac:dyDescent="0.3">
      <c r="D33" s="3"/>
      <c r="G33" t="s">
        <v>2</v>
      </c>
      <c r="I33">
        <f>SUM(I31:I32)</f>
        <v>213.22940329547271</v>
      </c>
    </row>
    <row r="34" spans="1:11" x14ac:dyDescent="0.3">
      <c r="D34" s="3"/>
      <c r="G34" s="1">
        <f>F32-G32</f>
        <v>1</v>
      </c>
    </row>
    <row r="35" spans="1:11" x14ac:dyDescent="0.3">
      <c r="D35" s="3"/>
      <c r="F35" t="s">
        <v>1</v>
      </c>
    </row>
    <row r="36" spans="1:11" x14ac:dyDescent="0.3">
      <c r="F36" s="1">
        <f>E32-F32</f>
        <v>10</v>
      </c>
    </row>
    <row r="37" spans="1:11" x14ac:dyDescent="0.3">
      <c r="E37" t="s">
        <v>24</v>
      </c>
    </row>
    <row r="38" spans="1:11" x14ac:dyDescent="0.3">
      <c r="E38" s="1">
        <f>D32-E32</f>
        <v>177</v>
      </c>
    </row>
    <row r="39" spans="1:11" x14ac:dyDescent="0.3">
      <c r="D39" t="s">
        <v>1</v>
      </c>
      <c r="E39" s="3"/>
      <c r="F39" s="3"/>
    </row>
    <row r="40" spans="1:11" x14ac:dyDescent="0.3">
      <c r="D40" s="1">
        <f>C28-(D28+D32)</f>
        <v>1563</v>
      </c>
    </row>
    <row r="41" spans="1:11" x14ac:dyDescent="0.3">
      <c r="C41" t="s">
        <v>19</v>
      </c>
      <c r="D41" s="3"/>
    </row>
    <row r="42" spans="1:11" x14ac:dyDescent="0.3">
      <c r="C42" s="1">
        <f>B28-C28</f>
        <v>1146</v>
      </c>
      <c r="D42" s="3"/>
    </row>
    <row r="43" spans="1:11" x14ac:dyDescent="0.3">
      <c r="B43" t="s">
        <v>20</v>
      </c>
    </row>
    <row r="44" spans="1:11" x14ac:dyDescent="0.3">
      <c r="B44" s="1">
        <f>A28-B28</f>
        <v>1467</v>
      </c>
    </row>
    <row r="46" spans="1:11" s="3" customFormat="1" ht="28" x14ac:dyDescent="0.3">
      <c r="A46" s="3" t="s">
        <v>35</v>
      </c>
      <c r="I46" s="18" t="s">
        <v>88</v>
      </c>
      <c r="J46" s="18" t="s">
        <v>89</v>
      </c>
      <c r="K46" s="18" t="s">
        <v>90</v>
      </c>
    </row>
    <row r="47" spans="1:11" x14ac:dyDescent="0.3">
      <c r="A47" s="13">
        <f>J49</f>
        <v>0.1764939693908896</v>
      </c>
      <c r="I47" s="8">
        <f>I9+I26</f>
        <v>226.63663884973937</v>
      </c>
      <c r="J47" s="8">
        <f>J9+J26</f>
        <v>40</v>
      </c>
      <c r="K47">
        <f>K9+K26</f>
        <v>23</v>
      </c>
    </row>
    <row r="48" spans="1:11" x14ac:dyDescent="0.3">
      <c r="A48" t="s">
        <v>36</v>
      </c>
    </row>
    <row r="49" spans="1:11" x14ac:dyDescent="0.3">
      <c r="A49" s="13">
        <f>K49</f>
        <v>0.57499999999999996</v>
      </c>
      <c r="I49" s="2">
        <f>J47/I47</f>
        <v>0.1764939693908896</v>
      </c>
      <c r="J49" s="6">
        <f>(I11*I9/I47)+(I28*I26/I47)</f>
        <v>0.1764939693908896</v>
      </c>
      <c r="K49" s="2">
        <f>K47/J47</f>
        <v>0.57499999999999996</v>
      </c>
    </row>
    <row r="51" spans="1:11" x14ac:dyDescent="0.3">
      <c r="B51" t="s">
        <v>42</v>
      </c>
    </row>
    <row r="52" spans="1:11" x14ac:dyDescent="0.3">
      <c r="A52" t="s">
        <v>41</v>
      </c>
      <c r="B52" s="13">
        <f>A49*A47</f>
        <v>0.10148403239976152</v>
      </c>
    </row>
  </sheetData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52"/>
  <sheetViews>
    <sheetView topLeftCell="A4" workbookViewId="0">
      <selection activeCell="G38" sqref="G38"/>
    </sheetView>
  </sheetViews>
  <sheetFormatPr defaultColWidth="11" defaultRowHeight="14" x14ac:dyDescent="0.3"/>
  <cols>
    <col min="1" max="1" width="22.5" bestFit="1" customWidth="1"/>
  </cols>
  <sheetData>
    <row r="1" spans="1:11" x14ac:dyDescent="0.3">
      <c r="A1" t="s">
        <v>3</v>
      </c>
    </row>
    <row r="2" spans="1:11" x14ac:dyDescent="0.3">
      <c r="B2" t="s">
        <v>4</v>
      </c>
      <c r="C2" t="s">
        <v>0</v>
      </c>
      <c r="D2" t="s">
        <v>10</v>
      </c>
      <c r="E2" t="s">
        <v>0</v>
      </c>
      <c r="F2" t="s">
        <v>5</v>
      </c>
    </row>
    <row r="3" spans="1:11" x14ac:dyDescent="0.3">
      <c r="C3" t="s">
        <v>6</v>
      </c>
      <c r="E3" t="s">
        <v>6</v>
      </c>
    </row>
    <row r="4" spans="1:11" x14ac:dyDescent="0.3">
      <c r="A4" t="s">
        <v>7</v>
      </c>
      <c r="B4" t="s">
        <v>8</v>
      </c>
      <c r="C4" t="s">
        <v>5</v>
      </c>
    </row>
    <row r="5" spans="1:11" x14ac:dyDescent="0.3">
      <c r="C5" t="s">
        <v>9</v>
      </c>
      <c r="E5" t="s">
        <v>0</v>
      </c>
      <c r="F5" t="s">
        <v>5</v>
      </c>
    </row>
    <row r="6" spans="1:11" x14ac:dyDescent="0.3">
      <c r="C6" t="s">
        <v>6</v>
      </c>
      <c r="E6" t="s">
        <v>6</v>
      </c>
    </row>
    <row r="8" spans="1:11" x14ac:dyDescent="0.3">
      <c r="B8" t="s">
        <v>26</v>
      </c>
      <c r="C8" t="s">
        <v>27</v>
      </c>
      <c r="D8" t="s">
        <v>30</v>
      </c>
      <c r="E8" t="s">
        <v>28</v>
      </c>
      <c r="F8" t="s">
        <v>31</v>
      </c>
      <c r="G8" t="s">
        <v>29</v>
      </c>
      <c r="I8" t="s">
        <v>32</v>
      </c>
      <c r="J8" t="s">
        <v>33</v>
      </c>
      <c r="K8" t="s">
        <v>40</v>
      </c>
    </row>
    <row r="9" spans="1:11" x14ac:dyDescent="0.3">
      <c r="B9" s="2">
        <f t="shared" ref="B9:G9" si="0">B11/A11</f>
        <v>0.76844411979547111</v>
      </c>
      <c r="C9" s="2">
        <f t="shared" si="0"/>
        <v>0.64258555133079853</v>
      </c>
      <c r="D9" s="2">
        <f t="shared" si="0"/>
        <v>1.3313609467455622E-2</v>
      </c>
      <c r="E9" s="2">
        <f t="shared" si="0"/>
        <v>0.55555555555555558</v>
      </c>
      <c r="F9" s="2">
        <f t="shared" si="0"/>
        <v>0.4</v>
      </c>
      <c r="G9" s="2">
        <f t="shared" si="0"/>
        <v>0.5</v>
      </c>
      <c r="I9" s="5">
        <f>F9*D9*A11</f>
        <v>7.2905325443786992</v>
      </c>
      <c r="J9" s="7">
        <f>F9*E9*D9*C9*B9*A11</f>
        <v>2.0000000000000004</v>
      </c>
      <c r="K9">
        <f>G11</f>
        <v>1</v>
      </c>
    </row>
    <row r="10" spans="1:11" x14ac:dyDescent="0.3">
      <c r="A10" t="s">
        <v>13</v>
      </c>
      <c r="B10" t="s">
        <v>14</v>
      </c>
      <c r="C10" t="s">
        <v>15</v>
      </c>
      <c r="D10" t="s">
        <v>0</v>
      </c>
      <c r="E10" t="s">
        <v>16</v>
      </c>
      <c r="F10" t="s">
        <v>0</v>
      </c>
      <c r="G10" t="s">
        <v>11</v>
      </c>
    </row>
    <row r="11" spans="1:11" x14ac:dyDescent="0.3">
      <c r="A11" s="9">
        <v>1369</v>
      </c>
      <c r="B11" s="9">
        <v>1052</v>
      </c>
      <c r="C11" s="9">
        <v>676</v>
      </c>
      <c r="D11" s="9">
        <v>9</v>
      </c>
      <c r="E11" s="9">
        <v>5</v>
      </c>
      <c r="F11" s="9">
        <v>2</v>
      </c>
      <c r="G11" s="9">
        <v>1</v>
      </c>
      <c r="I11" s="2">
        <f>J9/I9</f>
        <v>0.27432838243649055</v>
      </c>
      <c r="J11" s="6">
        <f>B9*C9*E9</f>
        <v>0.27432838243649055</v>
      </c>
      <c r="K11" s="6">
        <f>G9</f>
        <v>0.5</v>
      </c>
    </row>
    <row r="12" spans="1:11" x14ac:dyDescent="0.3">
      <c r="A12" s="3"/>
      <c r="B12" s="3"/>
      <c r="C12" s="3"/>
      <c r="D12" s="3"/>
      <c r="G12" t="s">
        <v>18</v>
      </c>
    </row>
    <row r="13" spans="1:11" x14ac:dyDescent="0.3">
      <c r="G13" s="1">
        <f>F11-G11</f>
        <v>1</v>
      </c>
    </row>
    <row r="14" spans="1:11" x14ac:dyDescent="0.3">
      <c r="F14" t="s">
        <v>1</v>
      </c>
    </row>
    <row r="15" spans="1:11" x14ac:dyDescent="0.3">
      <c r="F15" s="1">
        <f>E11-F11</f>
        <v>3</v>
      </c>
    </row>
    <row r="16" spans="1:11" x14ac:dyDescent="0.3">
      <c r="E16" t="s">
        <v>17</v>
      </c>
    </row>
    <row r="17" spans="1:11" x14ac:dyDescent="0.3">
      <c r="E17" s="1">
        <f>D11-E11</f>
        <v>4</v>
      </c>
    </row>
    <row r="18" spans="1:11" x14ac:dyDescent="0.3">
      <c r="D18" t="s">
        <v>1</v>
      </c>
    </row>
    <row r="19" spans="1:11" x14ac:dyDescent="0.3">
      <c r="D19" s="1">
        <f>C11-D11</f>
        <v>667</v>
      </c>
    </row>
    <row r="20" spans="1:11" x14ac:dyDescent="0.3">
      <c r="C20" t="s">
        <v>19</v>
      </c>
      <c r="D20" s="3"/>
    </row>
    <row r="21" spans="1:11" x14ac:dyDescent="0.3">
      <c r="C21" s="1">
        <f>B11-C11</f>
        <v>376</v>
      </c>
      <c r="D21" s="3"/>
      <c r="E21" t="s">
        <v>39</v>
      </c>
      <c r="F21" t="s">
        <v>31</v>
      </c>
    </row>
    <row r="22" spans="1:11" x14ac:dyDescent="0.3">
      <c r="B22" t="s">
        <v>20</v>
      </c>
      <c r="D22" s="2">
        <f>(D28+D32)/(C28+C28)</f>
        <v>4.0674603174603176E-2</v>
      </c>
      <c r="E22" s="2">
        <f>(E28+E32)/(D28+D32)</f>
        <v>0.26829268292682928</v>
      </c>
      <c r="F22" s="2">
        <f>(F28+F32)/(E28+E32)</f>
        <v>0.63636363636363635</v>
      </c>
    </row>
    <row r="23" spans="1:11" x14ac:dyDescent="0.3">
      <c r="B23" s="1">
        <f>A11-B11</f>
        <v>317</v>
      </c>
      <c r="D23" t="s">
        <v>30</v>
      </c>
      <c r="E23" t="s">
        <v>39</v>
      </c>
      <c r="F23" t="s">
        <v>31</v>
      </c>
    </row>
    <row r="24" spans="1:11" x14ac:dyDescent="0.3">
      <c r="B24" s="3"/>
      <c r="D24" s="11">
        <f>D32/C28</f>
        <v>7.1428571428571425E-2</v>
      </c>
      <c r="E24" s="2">
        <f>E32/D32</f>
        <v>0.16666666666666666</v>
      </c>
      <c r="F24" s="2">
        <f>F32/E32</f>
        <v>0.33333333333333331</v>
      </c>
    </row>
    <row r="25" spans="1:11" x14ac:dyDescent="0.3">
      <c r="A25" t="s">
        <v>34</v>
      </c>
      <c r="B25" t="s">
        <v>26</v>
      </c>
      <c r="C25" t="s">
        <v>27</v>
      </c>
      <c r="D25" t="s">
        <v>30</v>
      </c>
      <c r="E25" t="s">
        <v>28</v>
      </c>
      <c r="F25" t="s">
        <v>31</v>
      </c>
      <c r="G25" t="s">
        <v>29</v>
      </c>
      <c r="I25" t="s">
        <v>32</v>
      </c>
      <c r="J25" t="s">
        <v>33</v>
      </c>
    </row>
    <row r="26" spans="1:11" x14ac:dyDescent="0.3">
      <c r="B26" s="2">
        <f>B28/A28</f>
        <v>0.54970760233918126</v>
      </c>
      <c r="C26" s="2">
        <f>C28/B28</f>
        <v>0.67021276595744683</v>
      </c>
      <c r="D26" s="2">
        <f>D28/C28</f>
        <v>9.9206349206349201E-3</v>
      </c>
      <c r="E26" s="2">
        <f>E28/D28</f>
        <v>1</v>
      </c>
      <c r="F26" s="2">
        <f>F28/E28</f>
        <v>1</v>
      </c>
      <c r="G26" s="2">
        <f>G32/F32</f>
        <v>1</v>
      </c>
      <c r="I26" s="4">
        <f>A28*((F24*D24)+(F26*D26))</f>
        <v>46.142857142857139</v>
      </c>
      <c r="J26" s="12">
        <f>C26*B26*A28*((D24*F24*E24)+(D26*F26*E26))</f>
        <v>7</v>
      </c>
      <c r="K26">
        <f>G28+G32</f>
        <v>3</v>
      </c>
    </row>
    <row r="27" spans="1:11" x14ac:dyDescent="0.3">
      <c r="A27" t="s">
        <v>25</v>
      </c>
      <c r="B27" t="s">
        <v>21</v>
      </c>
      <c r="C27" t="s">
        <v>22</v>
      </c>
      <c r="D27" s="3" t="s">
        <v>23</v>
      </c>
      <c r="G27" t="s">
        <v>5</v>
      </c>
    </row>
    <row r="28" spans="1:11" x14ac:dyDescent="0.3">
      <c r="A28" s="1">
        <f>A11-G11</f>
        <v>1368</v>
      </c>
      <c r="B28" s="9">
        <v>752</v>
      </c>
      <c r="C28" s="9">
        <v>504</v>
      </c>
      <c r="D28" s="9">
        <v>5</v>
      </c>
      <c r="E28" s="10">
        <f>D28</f>
        <v>5</v>
      </c>
      <c r="F28" s="10">
        <f>E28</f>
        <v>5</v>
      </c>
      <c r="G28" s="9">
        <v>1</v>
      </c>
      <c r="I28" s="2">
        <f>J26/I26</f>
        <v>0.15170278637770898</v>
      </c>
      <c r="J28" s="6">
        <f>B26*C26</f>
        <v>0.36842105263157893</v>
      </c>
      <c r="K28" s="6">
        <f>G26</f>
        <v>1</v>
      </c>
    </row>
    <row r="29" spans="1:11" x14ac:dyDescent="0.3">
      <c r="D29" s="3"/>
      <c r="G29" t="s">
        <v>2</v>
      </c>
    </row>
    <row r="30" spans="1:11" x14ac:dyDescent="0.3">
      <c r="G30" s="10">
        <f>F28-G28</f>
        <v>4</v>
      </c>
      <c r="I30" s="2"/>
    </row>
    <row r="31" spans="1:11" x14ac:dyDescent="0.3">
      <c r="D31" s="3" t="s">
        <v>38</v>
      </c>
      <c r="E31" s="3" t="s">
        <v>9</v>
      </c>
      <c r="F31" t="s">
        <v>0</v>
      </c>
      <c r="G31" s="3" t="s">
        <v>5</v>
      </c>
    </row>
    <row r="32" spans="1:11" x14ac:dyDescent="0.3">
      <c r="D32" s="9">
        <v>36</v>
      </c>
      <c r="E32" s="9">
        <v>6</v>
      </c>
      <c r="F32" s="9">
        <v>2</v>
      </c>
      <c r="G32" s="9">
        <v>2</v>
      </c>
    </row>
    <row r="33" spans="1:11" x14ac:dyDescent="0.3">
      <c r="D33" s="3"/>
      <c r="G33" t="s">
        <v>2</v>
      </c>
    </row>
    <row r="34" spans="1:11" x14ac:dyDescent="0.3">
      <c r="D34" s="3"/>
      <c r="G34" s="1">
        <f>F32-G32</f>
        <v>0</v>
      </c>
    </row>
    <row r="35" spans="1:11" x14ac:dyDescent="0.3">
      <c r="D35" s="3"/>
      <c r="F35" t="s">
        <v>1</v>
      </c>
    </row>
    <row r="36" spans="1:11" x14ac:dyDescent="0.3">
      <c r="F36" s="1">
        <f>E32-F32</f>
        <v>4</v>
      </c>
    </row>
    <row r="37" spans="1:11" x14ac:dyDescent="0.3">
      <c r="E37" t="s">
        <v>24</v>
      </c>
      <c r="I37" t="s">
        <v>37</v>
      </c>
      <c r="J37" t="s">
        <v>37</v>
      </c>
    </row>
    <row r="38" spans="1:11" x14ac:dyDescent="0.3">
      <c r="E38" s="1">
        <f>D32-E32</f>
        <v>30</v>
      </c>
      <c r="I38" t="s">
        <v>32</v>
      </c>
      <c r="J38" t="s">
        <v>33</v>
      </c>
      <c r="K38" t="s">
        <v>86</v>
      </c>
    </row>
    <row r="39" spans="1:11" x14ac:dyDescent="0.3">
      <c r="D39" t="s">
        <v>1</v>
      </c>
      <c r="E39" s="3"/>
      <c r="F39" s="3"/>
      <c r="I39" s="8">
        <f>I9+I26</f>
        <v>53.433389687235838</v>
      </c>
      <c r="J39" s="8">
        <f>J9+J26</f>
        <v>9</v>
      </c>
      <c r="K39">
        <f>K9+K26</f>
        <v>4</v>
      </c>
    </row>
    <row r="40" spans="1:11" x14ac:dyDescent="0.3">
      <c r="D40" s="1">
        <f>C28-(D28+D32)</f>
        <v>463</v>
      </c>
    </row>
    <row r="41" spans="1:11" x14ac:dyDescent="0.3">
      <c r="C41" t="s">
        <v>19</v>
      </c>
      <c r="D41" s="3"/>
      <c r="I41" s="2">
        <f>J39/I39</f>
        <v>0.16843400826112889</v>
      </c>
      <c r="J41" s="6">
        <f>(I11*I9/I39)+(I28*I26/I39)</f>
        <v>0.16843400826112886</v>
      </c>
      <c r="K41" s="2">
        <f>K39/J39</f>
        <v>0.44444444444444442</v>
      </c>
    </row>
    <row r="42" spans="1:11" x14ac:dyDescent="0.3">
      <c r="C42" s="1">
        <f>B28-C28</f>
        <v>248</v>
      </c>
      <c r="D42" s="3"/>
    </row>
    <row r="43" spans="1:11" x14ac:dyDescent="0.3">
      <c r="B43" t="s">
        <v>20</v>
      </c>
    </row>
    <row r="44" spans="1:11" x14ac:dyDescent="0.3">
      <c r="B44" s="1">
        <f>A28-B28</f>
        <v>616</v>
      </c>
    </row>
    <row r="46" spans="1:11" s="3" customFormat="1" x14ac:dyDescent="0.3">
      <c r="A46" s="3" t="s">
        <v>35</v>
      </c>
    </row>
    <row r="47" spans="1:11" x14ac:dyDescent="0.3">
      <c r="A47" s="13">
        <f>J41</f>
        <v>0.16843400826112886</v>
      </c>
    </row>
    <row r="48" spans="1:11" x14ac:dyDescent="0.3">
      <c r="A48" t="s">
        <v>36</v>
      </c>
    </row>
    <row r="49" spans="1:2" x14ac:dyDescent="0.3">
      <c r="A49" s="13">
        <f>K41</f>
        <v>0.44444444444444442</v>
      </c>
    </row>
    <row r="51" spans="1:2" x14ac:dyDescent="0.3">
      <c r="B51" t="s">
        <v>42</v>
      </c>
    </row>
    <row r="52" spans="1:2" x14ac:dyDescent="0.3">
      <c r="A52" t="s">
        <v>41</v>
      </c>
      <c r="B52" s="13">
        <f>A49*A47</f>
        <v>7.4859559227168374E-2</v>
      </c>
    </row>
  </sheetData>
  <pageMargins left="0.7" right="0.7" top="0.75" bottom="0.75" header="0.3" footer="0.3"/>
  <pageSetup paperSize="9"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5"/>
  <sheetViews>
    <sheetView topLeftCell="A67" workbookViewId="0">
      <selection activeCell="H106" sqref="H106"/>
    </sheetView>
  </sheetViews>
  <sheetFormatPr defaultColWidth="11" defaultRowHeight="14" x14ac:dyDescent="0.3"/>
  <cols>
    <col min="1" max="1" width="22.5" bestFit="1" customWidth="1"/>
    <col min="6" max="6" width="18.33203125" customWidth="1"/>
  </cols>
  <sheetData>
    <row r="1" spans="1:9" x14ac:dyDescent="0.3">
      <c r="A1" t="s">
        <v>43</v>
      </c>
      <c r="B1" t="s">
        <v>44</v>
      </c>
      <c r="C1" t="s">
        <v>45</v>
      </c>
      <c r="D1" t="s">
        <v>11</v>
      </c>
      <c r="F1" t="s">
        <v>80</v>
      </c>
      <c r="I1" t="s">
        <v>78</v>
      </c>
    </row>
    <row r="2" spans="1:9" x14ac:dyDescent="0.3">
      <c r="C2" t="s">
        <v>6</v>
      </c>
    </row>
    <row r="3" spans="1:9" x14ac:dyDescent="0.3">
      <c r="A3" t="s">
        <v>46</v>
      </c>
      <c r="B3" t="s">
        <v>44</v>
      </c>
      <c r="C3" t="s">
        <v>45</v>
      </c>
      <c r="D3" t="s">
        <v>5</v>
      </c>
      <c r="F3" t="s">
        <v>81</v>
      </c>
    </row>
    <row r="4" spans="1:9" x14ac:dyDescent="0.3">
      <c r="C4" t="s">
        <v>6</v>
      </c>
    </row>
    <row r="5" spans="1:9" x14ac:dyDescent="0.3">
      <c r="A5" t="s">
        <v>47</v>
      </c>
      <c r="B5" t="s">
        <v>44</v>
      </c>
      <c r="C5" t="s">
        <v>45</v>
      </c>
      <c r="D5" t="s">
        <v>5</v>
      </c>
      <c r="F5" t="s">
        <v>82</v>
      </c>
    </row>
    <row r="6" spans="1:9" x14ac:dyDescent="0.3">
      <c r="C6" t="s">
        <v>6</v>
      </c>
    </row>
    <row r="7" spans="1:9" x14ac:dyDescent="0.3">
      <c r="A7" t="s">
        <v>48</v>
      </c>
      <c r="B7" t="s">
        <v>44</v>
      </c>
      <c r="C7" t="s">
        <v>45</v>
      </c>
      <c r="D7" t="s">
        <v>11</v>
      </c>
      <c r="F7" t="s">
        <v>83</v>
      </c>
    </row>
    <row r="8" spans="1:9" x14ac:dyDescent="0.3">
      <c r="C8" t="s">
        <v>49</v>
      </c>
      <c r="D8" t="s">
        <v>12</v>
      </c>
      <c r="E8" t="s">
        <v>11</v>
      </c>
    </row>
    <row r="9" spans="1:9" x14ac:dyDescent="0.3">
      <c r="C9" t="s">
        <v>6</v>
      </c>
    </row>
    <row r="10" spans="1:9" x14ac:dyDescent="0.3">
      <c r="A10" t="s">
        <v>50</v>
      </c>
      <c r="B10" t="s">
        <v>44</v>
      </c>
      <c r="C10" t="s">
        <v>45</v>
      </c>
      <c r="D10" t="s">
        <v>11</v>
      </c>
      <c r="F10" t="s">
        <v>84</v>
      </c>
    </row>
    <row r="11" spans="1:9" x14ac:dyDescent="0.3">
      <c r="C11" t="s">
        <v>49</v>
      </c>
      <c r="D11" t="s">
        <v>12</v>
      </c>
      <c r="E11" t="s">
        <v>11</v>
      </c>
    </row>
    <row r="12" spans="1:9" x14ac:dyDescent="0.3">
      <c r="C12" t="s">
        <v>6</v>
      </c>
    </row>
    <row r="13" spans="1:9" x14ac:dyDescent="0.3">
      <c r="A13" t="s">
        <v>51</v>
      </c>
      <c r="B13" t="s">
        <v>44</v>
      </c>
      <c r="C13" t="s">
        <v>45</v>
      </c>
      <c r="D13" t="s">
        <v>11</v>
      </c>
      <c r="F13" t="s">
        <v>85</v>
      </c>
    </row>
    <row r="14" spans="1:9" x14ac:dyDescent="0.3">
      <c r="C14" t="s">
        <v>49</v>
      </c>
      <c r="D14" t="s">
        <v>12</v>
      </c>
      <c r="E14" t="s">
        <v>11</v>
      </c>
    </row>
    <row r="15" spans="1:9" x14ac:dyDescent="0.3">
      <c r="C15" t="s">
        <v>6</v>
      </c>
    </row>
    <row r="16" spans="1:9" x14ac:dyDescent="0.3">
      <c r="F16" s="6"/>
    </row>
    <row r="17" spans="1:13" x14ac:dyDescent="0.3">
      <c r="B17" t="s">
        <v>26</v>
      </c>
      <c r="C17" t="s">
        <v>27</v>
      </c>
      <c r="D17" t="s">
        <v>53</v>
      </c>
      <c r="E17" t="s">
        <v>29</v>
      </c>
      <c r="F17" s="3"/>
      <c r="G17" s="3"/>
    </row>
    <row r="18" spans="1:13" x14ac:dyDescent="0.3">
      <c r="A18" s="23" t="s">
        <v>57</v>
      </c>
      <c r="B18" s="2">
        <f>B20/A20</f>
        <v>0.56543547651618786</v>
      </c>
      <c r="C18" s="2">
        <f>C20/B20</f>
        <v>0.98790322580645162</v>
      </c>
      <c r="D18" s="17">
        <f>D20/C20</f>
        <v>2.489795918367347E-2</v>
      </c>
      <c r="E18" s="2">
        <f>E20/D20</f>
        <v>0.96721311475409832</v>
      </c>
      <c r="F18" s="20">
        <f>C18*E18</f>
        <v>0.95551295610787945</v>
      </c>
      <c r="G18" s="11"/>
      <c r="M18" s="7"/>
    </row>
    <row r="19" spans="1:13" x14ac:dyDescent="0.3">
      <c r="A19" s="23"/>
      <c r="B19" t="s">
        <v>54</v>
      </c>
      <c r="C19" t="s">
        <v>52</v>
      </c>
      <c r="D19" t="s">
        <v>45</v>
      </c>
      <c r="E19" t="s">
        <v>5</v>
      </c>
      <c r="F19" s="3"/>
      <c r="G19" s="3"/>
    </row>
    <row r="20" spans="1:13" x14ac:dyDescent="0.3">
      <c r="A20" s="9">
        <v>4386</v>
      </c>
      <c r="B20" s="9">
        <v>2480</v>
      </c>
      <c r="C20" s="9">
        <v>2450</v>
      </c>
      <c r="D20" s="9">
        <v>61</v>
      </c>
      <c r="E20" s="9">
        <v>59</v>
      </c>
      <c r="G20" s="14"/>
    </row>
    <row r="21" spans="1:13" x14ac:dyDescent="0.3">
      <c r="E21" t="s">
        <v>17</v>
      </c>
      <c r="I21" t="s">
        <v>32</v>
      </c>
      <c r="J21" t="s">
        <v>33</v>
      </c>
      <c r="K21" t="s">
        <v>40</v>
      </c>
    </row>
    <row r="22" spans="1:13" x14ac:dyDescent="0.3">
      <c r="E22" s="1">
        <f>D20-E20</f>
        <v>2</v>
      </c>
      <c r="I22" s="5">
        <f>D18*A20</f>
        <v>109.20244897959184</v>
      </c>
      <c r="J22" s="7">
        <f>D18*C18*B18*A20</f>
        <v>61</v>
      </c>
      <c r="K22">
        <f>E20</f>
        <v>59</v>
      </c>
      <c r="L22" t="s">
        <v>76</v>
      </c>
      <c r="M22" s="16"/>
    </row>
    <row r="23" spans="1:13" x14ac:dyDescent="0.3">
      <c r="D23" t="s">
        <v>1</v>
      </c>
      <c r="L23" t="s">
        <v>77</v>
      </c>
      <c r="M23" s="6"/>
    </row>
    <row r="24" spans="1:13" x14ac:dyDescent="0.3">
      <c r="D24" s="1">
        <f>C20-D20</f>
        <v>2389</v>
      </c>
      <c r="I24" s="2">
        <f>J22/I22</f>
        <v>0.55859553123575012</v>
      </c>
      <c r="J24" s="6">
        <f>B18*C18</f>
        <v>0.55859553123575012</v>
      </c>
      <c r="K24" s="6">
        <f>E18</f>
        <v>0.96721311475409832</v>
      </c>
      <c r="M24" s="6"/>
    </row>
    <row r="25" spans="1:13" x14ac:dyDescent="0.3">
      <c r="C25" t="s">
        <v>19</v>
      </c>
      <c r="D25" s="3"/>
    </row>
    <row r="26" spans="1:13" x14ac:dyDescent="0.3">
      <c r="C26" s="1">
        <f>B20-C20</f>
        <v>30</v>
      </c>
    </row>
    <row r="27" spans="1:13" x14ac:dyDescent="0.3">
      <c r="B27" t="s">
        <v>63</v>
      </c>
    </row>
    <row r="28" spans="1:13" x14ac:dyDescent="0.3">
      <c r="B28" s="1">
        <f>A20-B20</f>
        <v>1906</v>
      </c>
    </row>
    <row r="29" spans="1:13" x14ac:dyDescent="0.3">
      <c r="B29" t="s">
        <v>26</v>
      </c>
      <c r="C29" t="s">
        <v>27</v>
      </c>
      <c r="D29" t="s">
        <v>53</v>
      </c>
      <c r="E29" t="s">
        <v>29</v>
      </c>
    </row>
    <row r="30" spans="1:13" x14ac:dyDescent="0.3">
      <c r="A30" s="23" t="s">
        <v>58</v>
      </c>
      <c r="B30" s="2">
        <f>B32/A32</f>
        <v>0.3452738617980125</v>
      </c>
      <c r="C30" s="2">
        <f>C32/B32</f>
        <v>0.98192771084337349</v>
      </c>
      <c r="D30" s="2">
        <f>D32/C32</f>
        <v>1.6359918200408999E-2</v>
      </c>
      <c r="E30" s="2">
        <f>E32/D32</f>
        <v>0.625</v>
      </c>
      <c r="F30" s="20">
        <f>C30*E30</f>
        <v>0.6137048192771084</v>
      </c>
    </row>
    <row r="31" spans="1:13" x14ac:dyDescent="0.3">
      <c r="A31" s="23"/>
      <c r="B31" t="s">
        <v>55</v>
      </c>
      <c r="C31" t="s">
        <v>52</v>
      </c>
      <c r="D31" t="s">
        <v>45</v>
      </c>
      <c r="E31" t="s">
        <v>5</v>
      </c>
    </row>
    <row r="32" spans="1:13" x14ac:dyDescent="0.3">
      <c r="A32" s="9">
        <f>A20-E20</f>
        <v>4327</v>
      </c>
      <c r="B32" s="9">
        <v>1494</v>
      </c>
      <c r="C32" s="9">
        <v>1467</v>
      </c>
      <c r="D32" s="9">
        <v>24</v>
      </c>
      <c r="E32" s="9">
        <v>15</v>
      </c>
    </row>
    <row r="33" spans="1:11" x14ac:dyDescent="0.3">
      <c r="E33" t="s">
        <v>17</v>
      </c>
      <c r="I33" t="s">
        <v>32</v>
      </c>
      <c r="J33" t="s">
        <v>33</v>
      </c>
      <c r="K33" t="s">
        <v>40</v>
      </c>
    </row>
    <row r="34" spans="1:11" x14ac:dyDescent="0.3">
      <c r="E34" s="1">
        <f>D32-E32</f>
        <v>9</v>
      </c>
      <c r="I34" s="5">
        <f>D30*A32</f>
        <v>70.789366053169744</v>
      </c>
      <c r="J34" s="7">
        <f>D30*C30*B30*A32</f>
        <v>24.000000000000007</v>
      </c>
      <c r="K34">
        <f>E32</f>
        <v>15</v>
      </c>
    </row>
    <row r="35" spans="1:11" x14ac:dyDescent="0.3">
      <c r="D35" t="s">
        <v>1</v>
      </c>
    </row>
    <row r="36" spans="1:11" x14ac:dyDescent="0.3">
      <c r="D36" s="1">
        <f>C32-D32</f>
        <v>1443</v>
      </c>
      <c r="I36" s="2">
        <f>J34/I34</f>
        <v>0.33903397272937374</v>
      </c>
      <c r="J36" s="6">
        <f>B30*C30</f>
        <v>0.33903397272937374</v>
      </c>
      <c r="K36" s="6">
        <f>E30</f>
        <v>0.625</v>
      </c>
    </row>
    <row r="37" spans="1:11" x14ac:dyDescent="0.3">
      <c r="C37" t="s">
        <v>19</v>
      </c>
      <c r="D37" s="3"/>
    </row>
    <row r="38" spans="1:11" x14ac:dyDescent="0.3">
      <c r="C38" s="1">
        <f>B32-C32</f>
        <v>27</v>
      </c>
    </row>
    <row r="39" spans="1:11" x14ac:dyDescent="0.3">
      <c r="B39" t="s">
        <v>64</v>
      </c>
    </row>
    <row r="40" spans="1:11" x14ac:dyDescent="0.3">
      <c r="B40" s="1">
        <f>A32-B32</f>
        <v>2833</v>
      </c>
    </row>
    <row r="41" spans="1:11" s="3" customFormat="1" x14ac:dyDescent="0.3">
      <c r="A41" s="23" t="s">
        <v>60</v>
      </c>
      <c r="B41" s="2">
        <f>B43/A43</f>
        <v>0.57212430426716143</v>
      </c>
      <c r="C41" s="2">
        <f>C43/B43</f>
        <v>0.98662342926631541</v>
      </c>
      <c r="D41" s="2">
        <f>D43/C43</f>
        <v>6.162695152013147E-3</v>
      </c>
      <c r="E41" s="2">
        <f>E43/D43</f>
        <v>0.26666666666666666</v>
      </c>
      <c r="F41" s="20">
        <f>C41*E41</f>
        <v>0.26309958113768411</v>
      </c>
    </row>
    <row r="42" spans="1:11" s="3" customFormat="1" x14ac:dyDescent="0.3">
      <c r="A42" s="23"/>
      <c r="B42" t="s">
        <v>56</v>
      </c>
      <c r="C42" t="s">
        <v>52</v>
      </c>
      <c r="D42" t="s">
        <v>45</v>
      </c>
      <c r="E42" t="s">
        <v>5</v>
      </c>
    </row>
    <row r="43" spans="1:11" s="3" customFormat="1" x14ac:dyDescent="0.3">
      <c r="A43" s="9">
        <f>A32-E32</f>
        <v>4312</v>
      </c>
      <c r="B43" s="9">
        <v>2467</v>
      </c>
      <c r="C43" s="9">
        <v>2434</v>
      </c>
      <c r="D43" s="9">
        <v>15</v>
      </c>
      <c r="E43" s="9">
        <v>4</v>
      </c>
    </row>
    <row r="44" spans="1:11" s="3" customFormat="1" x14ac:dyDescent="0.3">
      <c r="A44"/>
      <c r="B44"/>
      <c r="C44"/>
      <c r="D44"/>
      <c r="E44" t="s">
        <v>17</v>
      </c>
      <c r="I44" t="s">
        <v>32</v>
      </c>
      <c r="J44" t="s">
        <v>33</v>
      </c>
      <c r="K44" t="s">
        <v>40</v>
      </c>
    </row>
    <row r="45" spans="1:11" s="3" customFormat="1" x14ac:dyDescent="0.3">
      <c r="A45"/>
      <c r="B45"/>
      <c r="C45"/>
      <c r="D45"/>
      <c r="E45" s="1">
        <f>D43-E43</f>
        <v>11</v>
      </c>
      <c r="I45" s="5">
        <f>D41*A43</f>
        <v>26.57354149548069</v>
      </c>
      <c r="J45" s="7">
        <f>D41*C41*B41*A43</f>
        <v>15.000000000000002</v>
      </c>
      <c r="K45">
        <f>E43</f>
        <v>4</v>
      </c>
    </row>
    <row r="46" spans="1:11" s="3" customFormat="1" x14ac:dyDescent="0.3">
      <c r="A46"/>
      <c r="B46"/>
      <c r="C46"/>
      <c r="D46" t="s">
        <v>6</v>
      </c>
      <c r="E46"/>
      <c r="I46"/>
      <c r="J46"/>
      <c r="K46"/>
    </row>
    <row r="47" spans="1:11" s="3" customFormat="1" x14ac:dyDescent="0.3">
      <c r="A47"/>
      <c r="B47"/>
      <c r="C47"/>
      <c r="D47" s="1">
        <f>C43-D43</f>
        <v>2419</v>
      </c>
      <c r="E47"/>
      <c r="I47" s="2">
        <f>J45/I45</f>
        <v>0.56447124304267171</v>
      </c>
      <c r="J47" s="6">
        <f>B41*C41</f>
        <v>0.56447124304267171</v>
      </c>
      <c r="K47" s="6">
        <f>E41</f>
        <v>0.26666666666666666</v>
      </c>
    </row>
    <row r="48" spans="1:11" s="3" customFormat="1" x14ac:dyDescent="0.3">
      <c r="A48"/>
      <c r="B48"/>
      <c r="C48" t="s">
        <v>70</v>
      </c>
      <c r="E48"/>
    </row>
    <row r="49" spans="1:11" s="3" customFormat="1" x14ac:dyDescent="0.3">
      <c r="A49"/>
      <c r="B49"/>
      <c r="C49" s="1">
        <f>B43-C43</f>
        <v>33</v>
      </c>
      <c r="D49"/>
      <c r="E49"/>
    </row>
    <row r="50" spans="1:11" s="3" customFormat="1" x14ac:dyDescent="0.3">
      <c r="A50"/>
      <c r="B50" t="s">
        <v>65</v>
      </c>
      <c r="C50"/>
      <c r="E50" t="s">
        <v>39</v>
      </c>
      <c r="F50" t="s">
        <v>31</v>
      </c>
      <c r="G50"/>
    </row>
    <row r="51" spans="1:11" s="3" customFormat="1" x14ac:dyDescent="0.3">
      <c r="A51"/>
      <c r="B51" s="1">
        <f>A43-B43</f>
        <v>1845</v>
      </c>
      <c r="C51"/>
      <c r="D51" s="2">
        <f>(D57+D61)/(C57+C57)</f>
        <v>2.352941176470588E-3</v>
      </c>
      <c r="E51" s="2">
        <f>(E57+E61)/(D57+D61)</f>
        <v>0.83333333333333337</v>
      </c>
      <c r="F51" s="2">
        <f>(F57+F61)/(E57+E61)</f>
        <v>0.3</v>
      </c>
      <c r="G51" s="2">
        <f>(G57+G61)/(F57+F61)</f>
        <v>0</v>
      </c>
    </row>
    <row r="52" spans="1:11" x14ac:dyDescent="0.3">
      <c r="B52" s="3"/>
      <c r="D52" t="s">
        <v>30</v>
      </c>
      <c r="E52" t="s">
        <v>39</v>
      </c>
      <c r="F52" t="s">
        <v>31</v>
      </c>
      <c r="G52" t="s">
        <v>29</v>
      </c>
    </row>
    <row r="53" spans="1:11" x14ac:dyDescent="0.3">
      <c r="B53" s="3"/>
      <c r="D53" s="11">
        <f>D61/C57</f>
        <v>3.9215686274509803E-3</v>
      </c>
      <c r="E53" s="2">
        <f>E61/D61</f>
        <v>0.8</v>
      </c>
      <c r="F53" s="2">
        <f>F61/E61</f>
        <v>0.125</v>
      </c>
      <c r="G53" s="2">
        <f>G57/D57</f>
        <v>0</v>
      </c>
    </row>
    <row r="54" spans="1:11" x14ac:dyDescent="0.3">
      <c r="B54" t="s">
        <v>26</v>
      </c>
      <c r="C54" t="s">
        <v>27</v>
      </c>
      <c r="D54" t="s">
        <v>30</v>
      </c>
      <c r="E54" t="s">
        <v>28</v>
      </c>
      <c r="F54" t="s">
        <v>31</v>
      </c>
      <c r="G54" t="s">
        <v>29</v>
      </c>
    </row>
    <row r="55" spans="1:11" x14ac:dyDescent="0.3">
      <c r="A55" s="23" t="s">
        <v>59</v>
      </c>
      <c r="B55" s="2">
        <f>B57/A57</f>
        <v>0.60111317254174401</v>
      </c>
      <c r="C55" s="2">
        <f>C57/B57</f>
        <v>0.98379629629629628</v>
      </c>
      <c r="D55" s="2">
        <f>D57/C57</f>
        <v>7.8431372549019605E-4</v>
      </c>
      <c r="E55" s="2">
        <f>E57/D57</f>
        <v>1</v>
      </c>
      <c r="F55" s="2">
        <f>F57/E57</f>
        <v>1</v>
      </c>
      <c r="G55" s="2">
        <f>G61/F61</f>
        <v>0</v>
      </c>
    </row>
    <row r="56" spans="1:11" x14ac:dyDescent="0.3">
      <c r="A56" s="23"/>
      <c r="B56" t="s">
        <v>21</v>
      </c>
      <c r="C56" t="s">
        <v>52</v>
      </c>
      <c r="D56" s="3" t="s">
        <v>45</v>
      </c>
      <c r="G56" t="s">
        <v>5</v>
      </c>
    </row>
    <row r="57" spans="1:11" x14ac:dyDescent="0.3">
      <c r="A57" s="9">
        <f>A43-(G57+G61)</f>
        <v>4312</v>
      </c>
      <c r="B57" s="9">
        <v>2592</v>
      </c>
      <c r="C57" s="9">
        <v>2550</v>
      </c>
      <c r="D57" s="9">
        <v>2</v>
      </c>
      <c r="E57" s="10">
        <f>D57</f>
        <v>2</v>
      </c>
      <c r="F57" s="10">
        <f>E57</f>
        <v>2</v>
      </c>
      <c r="G57" s="9">
        <v>0</v>
      </c>
    </row>
    <row r="58" spans="1:11" x14ac:dyDescent="0.3">
      <c r="D58" s="3"/>
      <c r="G58" t="s">
        <v>2</v>
      </c>
    </row>
    <row r="59" spans="1:11" x14ac:dyDescent="0.3">
      <c r="G59" s="10">
        <f>F57-G57</f>
        <v>2</v>
      </c>
      <c r="I59" t="s">
        <v>32</v>
      </c>
      <c r="J59" t="s">
        <v>33</v>
      </c>
    </row>
    <row r="60" spans="1:11" x14ac:dyDescent="0.3">
      <c r="D60" s="3" t="s">
        <v>49</v>
      </c>
      <c r="E60" s="3" t="s">
        <v>61</v>
      </c>
      <c r="F60" t="s">
        <v>0</v>
      </c>
      <c r="G60" s="3" t="s">
        <v>5</v>
      </c>
      <c r="I60" s="4">
        <f>A57*((F53*D53)+(F55*D55))</f>
        <v>5.4956862745098043</v>
      </c>
      <c r="J60" s="12">
        <f>C55*B55*A57*((D53*F53*E53)+(D55*F55*E55))</f>
        <v>3.0000000000000004</v>
      </c>
      <c r="K60">
        <f>G57+G61</f>
        <v>0</v>
      </c>
    </row>
    <row r="61" spans="1:11" x14ac:dyDescent="0.3">
      <c r="D61" s="9">
        <v>10</v>
      </c>
      <c r="E61" s="9">
        <v>8</v>
      </c>
      <c r="F61" s="9">
        <v>1</v>
      </c>
      <c r="G61" s="9">
        <v>0</v>
      </c>
    </row>
    <row r="62" spans="1:11" x14ac:dyDescent="0.3">
      <c r="D62" s="3"/>
      <c r="G62" t="s">
        <v>2</v>
      </c>
      <c r="I62" s="2">
        <f>J60/I60</f>
        <v>0.54588268873983159</v>
      </c>
      <c r="J62" s="6">
        <f>B55*C55*E51</f>
        <v>0.49281076066790358</v>
      </c>
      <c r="K62" s="6">
        <f>G51</f>
        <v>0</v>
      </c>
    </row>
    <row r="63" spans="1:11" x14ac:dyDescent="0.3">
      <c r="D63" s="3"/>
      <c r="G63" s="1">
        <f>F61-G61</f>
        <v>1</v>
      </c>
    </row>
    <row r="64" spans="1:11" x14ac:dyDescent="0.3">
      <c r="D64" s="3"/>
      <c r="F64" t="s">
        <v>1</v>
      </c>
    </row>
    <row r="65" spans="1:7" x14ac:dyDescent="0.3">
      <c r="F65" s="1">
        <f>E61-F61</f>
        <v>7</v>
      </c>
    </row>
    <row r="66" spans="1:7" x14ac:dyDescent="0.3">
      <c r="E66" t="s">
        <v>69</v>
      </c>
    </row>
    <row r="67" spans="1:7" x14ac:dyDescent="0.3">
      <c r="E67" s="1">
        <f>D61-E61</f>
        <v>2</v>
      </c>
    </row>
    <row r="68" spans="1:7" x14ac:dyDescent="0.3">
      <c r="D68" t="s">
        <v>6</v>
      </c>
      <c r="E68" s="3"/>
      <c r="F68" s="3"/>
    </row>
    <row r="69" spans="1:7" x14ac:dyDescent="0.3">
      <c r="D69" s="1">
        <f>C57-(D57+D61)</f>
        <v>2538</v>
      </c>
    </row>
    <row r="70" spans="1:7" x14ac:dyDescent="0.3">
      <c r="C70" t="s">
        <v>70</v>
      </c>
      <c r="D70" s="3"/>
    </row>
    <row r="71" spans="1:7" x14ac:dyDescent="0.3">
      <c r="C71" s="1">
        <f>B57-C57</f>
        <v>42</v>
      </c>
      <c r="D71" s="3"/>
    </row>
    <row r="72" spans="1:7" x14ac:dyDescent="0.3">
      <c r="B72" t="s">
        <v>66</v>
      </c>
      <c r="D72" s="3"/>
      <c r="E72" t="s">
        <v>39</v>
      </c>
      <c r="F72" t="s">
        <v>31</v>
      </c>
    </row>
    <row r="73" spans="1:7" x14ac:dyDescent="0.3">
      <c r="B73" s="1">
        <f>A57-B57</f>
        <v>1720</v>
      </c>
      <c r="D73" s="2">
        <f>(D79+D83)/(C79+C79)</f>
        <v>4.1282175813501703E-3</v>
      </c>
      <c r="E73" s="2">
        <f>(E79+E83)/(D79+D83)</f>
        <v>0.58823529411764708</v>
      </c>
      <c r="F73" s="2">
        <f>(F79+F83)/(E79+E83)</f>
        <v>0.2</v>
      </c>
      <c r="G73" s="2">
        <f>(G79+G83)/(F79+F83)</f>
        <v>0.5</v>
      </c>
    </row>
    <row r="74" spans="1:7" s="3" customFormat="1" x14ac:dyDescent="0.3">
      <c r="A74"/>
      <c r="C74"/>
      <c r="D74" t="s">
        <v>30</v>
      </c>
      <c r="E74" t="s">
        <v>39</v>
      </c>
      <c r="F74" t="s">
        <v>31</v>
      </c>
      <c r="G74" t="s">
        <v>29</v>
      </c>
    </row>
    <row r="75" spans="1:7" s="3" customFormat="1" x14ac:dyDescent="0.3">
      <c r="A75"/>
      <c r="C75"/>
      <c r="D75" s="11">
        <f>D83/C79</f>
        <v>7.2850898494414762E-3</v>
      </c>
      <c r="E75" s="2">
        <f>E83/D83</f>
        <v>0.53333333333333333</v>
      </c>
      <c r="F75" s="2">
        <f>F83/E83</f>
        <v>0</v>
      </c>
      <c r="G75" s="2">
        <f>G79/D79</f>
        <v>0.5</v>
      </c>
    </row>
    <row r="76" spans="1:7" x14ac:dyDescent="0.3">
      <c r="B76" t="s">
        <v>26</v>
      </c>
      <c r="C76" t="s">
        <v>27</v>
      </c>
      <c r="D76" t="s">
        <v>30</v>
      </c>
      <c r="E76" t="s">
        <v>28</v>
      </c>
      <c r="F76" t="s">
        <v>31</v>
      </c>
      <c r="G76" t="s">
        <v>29</v>
      </c>
    </row>
    <row r="77" spans="1:7" x14ac:dyDescent="0.3">
      <c r="A77" s="23" t="s">
        <v>62</v>
      </c>
      <c r="B77" s="2">
        <f>B79/A79</f>
        <v>0.48573416840640221</v>
      </c>
      <c r="C77" s="2">
        <f>C79/B79</f>
        <v>0.98328557784145176</v>
      </c>
      <c r="D77" s="2">
        <f>D79/C79</f>
        <v>9.7134531325886349E-4</v>
      </c>
      <c r="E77" s="2">
        <f>E79/D79</f>
        <v>1</v>
      </c>
      <c r="F77" s="2">
        <f>F79/E79</f>
        <v>1</v>
      </c>
      <c r="G77" s="2" t="e">
        <f>G83/F83</f>
        <v>#DIV/0!</v>
      </c>
    </row>
    <row r="78" spans="1:7" x14ac:dyDescent="0.3">
      <c r="A78" s="23"/>
      <c r="B78" t="s">
        <v>67</v>
      </c>
      <c r="C78" t="s">
        <v>52</v>
      </c>
      <c r="D78" s="3" t="s">
        <v>45</v>
      </c>
      <c r="G78" t="s">
        <v>5</v>
      </c>
    </row>
    <row r="79" spans="1:7" x14ac:dyDescent="0.3">
      <c r="A79" s="9">
        <f>A57-G79-G83</f>
        <v>4311</v>
      </c>
      <c r="B79" s="9">
        <v>2094</v>
      </c>
      <c r="C79" s="9">
        <v>2059</v>
      </c>
      <c r="D79" s="9">
        <v>2</v>
      </c>
      <c r="E79" s="10">
        <f>D79</f>
        <v>2</v>
      </c>
      <c r="F79" s="10">
        <f>E79</f>
        <v>2</v>
      </c>
      <c r="G79" s="9">
        <v>1</v>
      </c>
    </row>
    <row r="80" spans="1:7" x14ac:dyDescent="0.3">
      <c r="D80" s="3"/>
      <c r="G80" t="s">
        <v>2</v>
      </c>
    </row>
    <row r="81" spans="2:11" x14ac:dyDescent="0.3">
      <c r="G81" s="10">
        <f>F79-G79</f>
        <v>1</v>
      </c>
      <c r="I81" t="s">
        <v>32</v>
      </c>
      <c r="J81" t="s">
        <v>33</v>
      </c>
    </row>
    <row r="82" spans="2:11" x14ac:dyDescent="0.3">
      <c r="D82" s="3" t="s">
        <v>49</v>
      </c>
      <c r="E82" s="3" t="s">
        <v>61</v>
      </c>
      <c r="F82" t="s">
        <v>0</v>
      </c>
      <c r="G82" s="3" t="s">
        <v>5</v>
      </c>
      <c r="I82" s="4">
        <f>A79*((F75*D75)+(F77*D77))</f>
        <v>4.1874696454589602</v>
      </c>
      <c r="J82" s="12">
        <f>C77*B77*A79*((D75*F75*E75)+(D77*F77*E77))</f>
        <v>2</v>
      </c>
      <c r="K82">
        <f>G79+G83</f>
        <v>1</v>
      </c>
    </row>
    <row r="83" spans="2:11" x14ac:dyDescent="0.3">
      <c r="D83" s="9">
        <v>15</v>
      </c>
      <c r="E83" s="9">
        <v>8</v>
      </c>
      <c r="F83" s="9">
        <v>0</v>
      </c>
      <c r="G83" s="9">
        <v>0</v>
      </c>
    </row>
    <row r="84" spans="2:11" x14ac:dyDescent="0.3">
      <c r="D84" s="3"/>
      <c r="G84" t="s">
        <v>2</v>
      </c>
      <c r="I84" s="2">
        <f>J82/I82</f>
        <v>0.47761540245882633</v>
      </c>
      <c r="J84" s="6">
        <f>B77*C77*E77</f>
        <v>0.47761540245882622</v>
      </c>
      <c r="K84" s="6">
        <f>G73</f>
        <v>0.5</v>
      </c>
    </row>
    <row r="85" spans="2:11" x14ac:dyDescent="0.3">
      <c r="D85" s="3"/>
      <c r="G85" s="1">
        <f>F83-G83</f>
        <v>0</v>
      </c>
    </row>
    <row r="86" spans="2:11" x14ac:dyDescent="0.3">
      <c r="D86" s="3"/>
      <c r="F86" t="s">
        <v>1</v>
      </c>
    </row>
    <row r="87" spans="2:11" x14ac:dyDescent="0.3">
      <c r="F87" s="1">
        <f>E83-F83</f>
        <v>8</v>
      </c>
    </row>
    <row r="88" spans="2:11" x14ac:dyDescent="0.3">
      <c r="E88" t="s">
        <v>69</v>
      </c>
    </row>
    <row r="89" spans="2:11" x14ac:dyDescent="0.3">
      <c r="E89" s="1">
        <f>D83-E83</f>
        <v>7</v>
      </c>
    </row>
    <row r="90" spans="2:11" x14ac:dyDescent="0.3">
      <c r="D90" t="s">
        <v>6</v>
      </c>
      <c r="E90" s="3"/>
      <c r="F90" s="3"/>
    </row>
    <row r="91" spans="2:11" x14ac:dyDescent="0.3">
      <c r="D91" s="1">
        <f>C79-(D79+D83)</f>
        <v>2042</v>
      </c>
    </row>
    <row r="92" spans="2:11" x14ac:dyDescent="0.3">
      <c r="C92" t="s">
        <v>70</v>
      </c>
      <c r="D92" s="3"/>
    </row>
    <row r="93" spans="2:11" x14ac:dyDescent="0.3">
      <c r="C93" s="1">
        <f>B79-C79</f>
        <v>35</v>
      </c>
      <c r="D93" s="3"/>
    </row>
    <row r="94" spans="2:11" x14ac:dyDescent="0.3">
      <c r="B94" t="s">
        <v>68</v>
      </c>
      <c r="D94" s="3"/>
      <c r="E94" t="s">
        <v>39</v>
      </c>
      <c r="F94" t="s">
        <v>31</v>
      </c>
    </row>
    <row r="95" spans="2:11" x14ac:dyDescent="0.3">
      <c r="B95" s="1">
        <f>A79-B79</f>
        <v>2217</v>
      </c>
      <c r="D95" s="2">
        <f>(D101+D105)/(C101+C101)</f>
        <v>9.8772023491724512E-3</v>
      </c>
      <c r="E95" s="2">
        <f>(E101+E105)/(D101+D105)</f>
        <v>0.59459459459459463</v>
      </c>
      <c r="F95" s="2">
        <f>(F101+F105)/(E101+E105)</f>
        <v>0.40909090909090912</v>
      </c>
      <c r="G95" s="2">
        <f>(G101+G105)/(F101+F105)</f>
        <v>0.66666666666666663</v>
      </c>
    </row>
    <row r="96" spans="2:11" x14ac:dyDescent="0.3">
      <c r="D96" t="s">
        <v>30</v>
      </c>
      <c r="E96" t="s">
        <v>39</v>
      </c>
      <c r="F96" t="s">
        <v>31</v>
      </c>
      <c r="G96" t="s">
        <v>29</v>
      </c>
    </row>
    <row r="97" spans="1:11" x14ac:dyDescent="0.3">
      <c r="B97" s="3"/>
      <c r="D97" s="11">
        <f>D105/C101</f>
        <v>1.6550987720234916E-2</v>
      </c>
      <c r="E97" s="2">
        <f>E105/D105</f>
        <v>0.5161290322580645</v>
      </c>
      <c r="F97" s="2">
        <f>F105/E105</f>
        <v>0.1875</v>
      </c>
      <c r="G97" s="2">
        <f>G101/D101</f>
        <v>0.66666666666666663</v>
      </c>
    </row>
    <row r="98" spans="1:11" x14ac:dyDescent="0.3">
      <c r="B98" t="s">
        <v>26</v>
      </c>
      <c r="C98" t="s">
        <v>27</v>
      </c>
      <c r="D98" t="s">
        <v>30</v>
      </c>
      <c r="E98" t="s">
        <v>28</v>
      </c>
      <c r="F98" t="s">
        <v>31</v>
      </c>
      <c r="G98" t="s">
        <v>29</v>
      </c>
    </row>
    <row r="99" spans="1:11" x14ac:dyDescent="0.3">
      <c r="A99" s="23" t="s">
        <v>75</v>
      </c>
      <c r="B99" s="2">
        <f>B101/A101</f>
        <v>0.44204413472706156</v>
      </c>
      <c r="C99" s="2">
        <f>C101/B101</f>
        <v>0.98423541776142931</v>
      </c>
      <c r="D99" s="2">
        <f>D101/C101</f>
        <v>3.2034169781099838E-3</v>
      </c>
      <c r="E99" s="2">
        <f>E101/D101</f>
        <v>1</v>
      </c>
      <c r="F99" s="2">
        <f>F101/E101</f>
        <v>1</v>
      </c>
      <c r="G99" s="2">
        <f>G105/F105</f>
        <v>0.66666666666666663</v>
      </c>
    </row>
    <row r="100" spans="1:11" x14ac:dyDescent="0.3">
      <c r="A100" s="23"/>
      <c r="B100" t="s">
        <v>67</v>
      </c>
      <c r="C100" t="s">
        <v>52</v>
      </c>
      <c r="D100" s="3" t="s">
        <v>45</v>
      </c>
      <c r="G100" t="s">
        <v>5</v>
      </c>
    </row>
    <row r="101" spans="1:11" x14ac:dyDescent="0.3">
      <c r="A101" s="9">
        <f>A79-G101-G105</f>
        <v>4305</v>
      </c>
      <c r="B101" s="9">
        <v>1903</v>
      </c>
      <c r="C101" s="9">
        <v>1873</v>
      </c>
      <c r="D101" s="9">
        <v>6</v>
      </c>
      <c r="E101" s="10">
        <f>D101</f>
        <v>6</v>
      </c>
      <c r="F101" s="10">
        <f>E101</f>
        <v>6</v>
      </c>
      <c r="G101" s="9">
        <v>4</v>
      </c>
    </row>
    <row r="102" spans="1:11" x14ac:dyDescent="0.3">
      <c r="D102" s="3"/>
      <c r="G102" t="s">
        <v>2</v>
      </c>
    </row>
    <row r="103" spans="1:11" x14ac:dyDescent="0.3">
      <c r="G103" s="10">
        <f>F101-G101</f>
        <v>2</v>
      </c>
      <c r="I103" t="s">
        <v>32</v>
      </c>
      <c r="J103" t="s">
        <v>33</v>
      </c>
    </row>
    <row r="104" spans="1:11" x14ac:dyDescent="0.3">
      <c r="D104" s="3" t="s">
        <v>49</v>
      </c>
      <c r="E104" s="3" t="s">
        <v>61</v>
      </c>
      <c r="F104" t="s">
        <v>0</v>
      </c>
      <c r="G104" s="3" t="s">
        <v>5</v>
      </c>
      <c r="I104" s="4">
        <f>A101*((F97*D97)+(F99*D99))</f>
        <v>27.150460491190604</v>
      </c>
      <c r="J104" s="12">
        <f>C99*B99*A101*((D97*F97*E97)+(D99*F99*E99))</f>
        <v>8.9999999999999982</v>
      </c>
      <c r="K104">
        <f>G101+G105</f>
        <v>6</v>
      </c>
    </row>
    <row r="105" spans="1:11" x14ac:dyDescent="0.3">
      <c r="D105" s="9">
        <v>31</v>
      </c>
      <c r="E105" s="9">
        <v>16</v>
      </c>
      <c r="F105" s="9">
        <v>3</v>
      </c>
      <c r="G105" s="9">
        <v>2</v>
      </c>
    </row>
    <row r="106" spans="1:11" x14ac:dyDescent="0.3">
      <c r="D106" s="3"/>
      <c r="G106" t="s">
        <v>2</v>
      </c>
      <c r="I106" s="2">
        <f>J104/I104</f>
        <v>0.33148609037110771</v>
      </c>
      <c r="J106" s="6">
        <f>B99*C99*E99</f>
        <v>0.43507549361207898</v>
      </c>
      <c r="K106" s="6">
        <f>G95</f>
        <v>0.66666666666666663</v>
      </c>
    </row>
    <row r="107" spans="1:11" x14ac:dyDescent="0.3">
      <c r="D107" s="3"/>
      <c r="G107" s="1">
        <f>F105-G105</f>
        <v>1</v>
      </c>
    </row>
    <row r="108" spans="1:11" x14ac:dyDescent="0.3">
      <c r="D108" s="3"/>
      <c r="F108" t="s">
        <v>1</v>
      </c>
    </row>
    <row r="109" spans="1:11" x14ac:dyDescent="0.3">
      <c r="F109" s="1">
        <f>E105-F105</f>
        <v>13</v>
      </c>
    </row>
    <row r="110" spans="1:11" x14ac:dyDescent="0.3">
      <c r="E110" t="s">
        <v>69</v>
      </c>
    </row>
    <row r="111" spans="1:11" x14ac:dyDescent="0.3">
      <c r="E111" s="1">
        <f>D105-E105</f>
        <v>15</v>
      </c>
    </row>
    <row r="112" spans="1:11" x14ac:dyDescent="0.3">
      <c r="D112" t="s">
        <v>6</v>
      </c>
      <c r="E112" s="3"/>
      <c r="F112" s="3"/>
    </row>
    <row r="113" spans="1:11" x14ac:dyDescent="0.3">
      <c r="D113" s="1">
        <f>C101-(D101+D105)</f>
        <v>1836</v>
      </c>
    </row>
    <row r="114" spans="1:11" x14ac:dyDescent="0.3">
      <c r="C114" t="s">
        <v>70</v>
      </c>
      <c r="D114" s="3"/>
      <c r="I114" t="s">
        <v>72</v>
      </c>
      <c r="J114" t="s">
        <v>73</v>
      </c>
      <c r="K114" t="s">
        <v>74</v>
      </c>
    </row>
    <row r="115" spans="1:11" x14ac:dyDescent="0.3">
      <c r="C115" s="1">
        <f>B101-C101</f>
        <v>30</v>
      </c>
      <c r="D115" s="3"/>
      <c r="I115" s="15">
        <f>I104+I82+I60+I45+I34+I22</f>
        <v>243.39897293940163</v>
      </c>
      <c r="J115" s="15">
        <f>J104+J82+J60+J45+J34+J22</f>
        <v>114</v>
      </c>
      <c r="K115" s="15">
        <f>K104+K82+K60+K45+K34+K22</f>
        <v>85</v>
      </c>
    </row>
    <row r="116" spans="1:11" x14ac:dyDescent="0.3">
      <c r="B116" t="s">
        <v>71</v>
      </c>
    </row>
    <row r="117" spans="1:11" x14ac:dyDescent="0.3">
      <c r="B117" s="1">
        <f>A101-B101</f>
        <v>2402</v>
      </c>
      <c r="I117" s="2">
        <f>J115/I115</f>
        <v>0.46836680789274432</v>
      </c>
      <c r="K117" s="2">
        <f>K115/J115</f>
        <v>0.74561403508771928</v>
      </c>
    </row>
    <row r="119" spans="1:11" x14ac:dyDescent="0.3">
      <c r="A119" t="s">
        <v>35</v>
      </c>
    </row>
    <row r="120" spans="1:11" x14ac:dyDescent="0.3">
      <c r="A120" s="13">
        <f>I117</f>
        <v>0.46836680789274432</v>
      </c>
    </row>
    <row r="121" spans="1:11" x14ac:dyDescent="0.3">
      <c r="A121" t="s">
        <v>36</v>
      </c>
    </row>
    <row r="122" spans="1:11" x14ac:dyDescent="0.3">
      <c r="A122" s="13">
        <f>K117</f>
        <v>0.74561403508771928</v>
      </c>
    </row>
    <row r="124" spans="1:11" x14ac:dyDescent="0.3">
      <c r="B124" t="s">
        <v>79</v>
      </c>
    </row>
    <row r="125" spans="1:11" x14ac:dyDescent="0.3">
      <c r="A125" t="s">
        <v>41</v>
      </c>
      <c r="B125" s="13">
        <f>A122*A120</f>
        <v>0.34922086553406373</v>
      </c>
    </row>
  </sheetData>
  <mergeCells count="6">
    <mergeCell ref="A99:A100"/>
    <mergeCell ref="A18:A19"/>
    <mergeCell ref="A30:A31"/>
    <mergeCell ref="A41:A42"/>
    <mergeCell ref="A55:A56"/>
    <mergeCell ref="A77:A78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5"/>
  <sheetViews>
    <sheetView topLeftCell="A49" workbookViewId="0">
      <selection activeCell="L67" sqref="L67"/>
    </sheetView>
  </sheetViews>
  <sheetFormatPr defaultColWidth="11" defaultRowHeight="14" x14ac:dyDescent="0.3"/>
  <cols>
    <col min="1" max="1" width="22.5" bestFit="1" customWidth="1"/>
  </cols>
  <sheetData>
    <row r="1" spans="1:9" x14ac:dyDescent="0.3">
      <c r="A1" t="s">
        <v>43</v>
      </c>
      <c r="B1" t="s">
        <v>44</v>
      </c>
      <c r="C1" t="s">
        <v>45</v>
      </c>
      <c r="D1" t="s">
        <v>11</v>
      </c>
      <c r="F1" t="s">
        <v>80</v>
      </c>
      <c r="I1" t="s">
        <v>78</v>
      </c>
    </row>
    <row r="2" spans="1:9" x14ac:dyDescent="0.3">
      <c r="C2" t="s">
        <v>6</v>
      </c>
    </row>
    <row r="3" spans="1:9" x14ac:dyDescent="0.3">
      <c r="A3" t="s">
        <v>46</v>
      </c>
      <c r="B3" t="s">
        <v>44</v>
      </c>
      <c r="C3" t="s">
        <v>45</v>
      </c>
      <c r="D3" t="s">
        <v>5</v>
      </c>
      <c r="F3" t="s">
        <v>81</v>
      </c>
    </row>
    <row r="4" spans="1:9" x14ac:dyDescent="0.3">
      <c r="C4" t="s">
        <v>6</v>
      </c>
    </row>
    <row r="5" spans="1:9" x14ac:dyDescent="0.3">
      <c r="A5" t="s">
        <v>47</v>
      </c>
      <c r="B5" t="s">
        <v>44</v>
      </c>
      <c r="C5" t="s">
        <v>45</v>
      </c>
      <c r="D5" t="s">
        <v>5</v>
      </c>
      <c r="F5" t="s">
        <v>82</v>
      </c>
    </row>
    <row r="6" spans="1:9" x14ac:dyDescent="0.3">
      <c r="C6" t="s">
        <v>6</v>
      </c>
    </row>
    <row r="7" spans="1:9" x14ac:dyDescent="0.3">
      <c r="A7" t="s">
        <v>48</v>
      </c>
      <c r="B7" t="s">
        <v>44</v>
      </c>
      <c r="C7" t="s">
        <v>45</v>
      </c>
      <c r="D7" t="s">
        <v>11</v>
      </c>
      <c r="F7" t="s">
        <v>83</v>
      </c>
    </row>
    <row r="8" spans="1:9" x14ac:dyDescent="0.3">
      <c r="C8" t="s">
        <v>49</v>
      </c>
      <c r="D8" t="s">
        <v>12</v>
      </c>
      <c r="E8" t="s">
        <v>11</v>
      </c>
    </row>
    <row r="9" spans="1:9" x14ac:dyDescent="0.3">
      <c r="C9" t="s">
        <v>6</v>
      </c>
    </row>
    <row r="10" spans="1:9" x14ac:dyDescent="0.3">
      <c r="A10" t="s">
        <v>50</v>
      </c>
      <c r="B10" t="s">
        <v>44</v>
      </c>
      <c r="C10" t="s">
        <v>45</v>
      </c>
      <c r="D10" t="s">
        <v>11</v>
      </c>
      <c r="F10" t="s">
        <v>84</v>
      </c>
    </row>
    <row r="11" spans="1:9" x14ac:dyDescent="0.3">
      <c r="C11" t="s">
        <v>49</v>
      </c>
      <c r="D11" t="s">
        <v>12</v>
      </c>
      <c r="E11" t="s">
        <v>11</v>
      </c>
    </row>
    <row r="12" spans="1:9" x14ac:dyDescent="0.3">
      <c r="C12" t="s">
        <v>6</v>
      </c>
    </row>
    <row r="13" spans="1:9" x14ac:dyDescent="0.3">
      <c r="A13" t="s">
        <v>51</v>
      </c>
      <c r="B13" t="s">
        <v>44</v>
      </c>
      <c r="C13" t="s">
        <v>45</v>
      </c>
      <c r="D13" t="s">
        <v>11</v>
      </c>
      <c r="F13" t="s">
        <v>85</v>
      </c>
    </row>
    <row r="14" spans="1:9" x14ac:dyDescent="0.3">
      <c r="C14" t="s">
        <v>49</v>
      </c>
      <c r="D14" t="s">
        <v>12</v>
      </c>
      <c r="E14" t="s">
        <v>11</v>
      </c>
    </row>
    <row r="15" spans="1:9" x14ac:dyDescent="0.3">
      <c r="C15" t="s">
        <v>6</v>
      </c>
    </row>
    <row r="17" spans="1:13" x14ac:dyDescent="0.3">
      <c r="B17" t="s">
        <v>26</v>
      </c>
      <c r="C17" t="s">
        <v>27</v>
      </c>
      <c r="D17" t="s">
        <v>53</v>
      </c>
      <c r="E17" t="s">
        <v>29</v>
      </c>
      <c r="F17" s="3"/>
      <c r="G17" s="3"/>
    </row>
    <row r="18" spans="1:13" x14ac:dyDescent="0.3">
      <c r="A18" s="23" t="s">
        <v>57</v>
      </c>
      <c r="B18" s="2">
        <f>B20/A20</f>
        <v>0.56172388604821033</v>
      </c>
      <c r="C18" s="2">
        <f>C20/B20</f>
        <v>0.86996098829648894</v>
      </c>
      <c r="D18" s="2">
        <f>D20/C20</f>
        <v>1.6442451420029897E-2</v>
      </c>
      <c r="E18" s="2">
        <f>E20/D20</f>
        <v>0.18181818181818182</v>
      </c>
      <c r="F18" s="11"/>
      <c r="G18" s="11"/>
      <c r="M18" s="7"/>
    </row>
    <row r="19" spans="1:13" x14ac:dyDescent="0.3">
      <c r="A19" s="23"/>
      <c r="B19" t="s">
        <v>54</v>
      </c>
      <c r="C19" t="s">
        <v>52</v>
      </c>
      <c r="D19" t="s">
        <v>45</v>
      </c>
      <c r="E19" t="s">
        <v>5</v>
      </c>
      <c r="F19" s="3"/>
      <c r="G19" s="3"/>
    </row>
    <row r="20" spans="1:13" x14ac:dyDescent="0.3">
      <c r="A20" s="9">
        <v>1369</v>
      </c>
      <c r="B20" s="9">
        <v>769</v>
      </c>
      <c r="C20" s="9">
        <v>669</v>
      </c>
      <c r="D20" s="9">
        <v>11</v>
      </c>
      <c r="E20" s="9">
        <v>2</v>
      </c>
      <c r="F20" s="14"/>
      <c r="G20" s="14"/>
    </row>
    <row r="21" spans="1:13" x14ac:dyDescent="0.3">
      <c r="E21" t="s">
        <v>17</v>
      </c>
      <c r="I21" t="s">
        <v>32</v>
      </c>
      <c r="J21" t="s">
        <v>33</v>
      </c>
      <c r="K21" t="s">
        <v>40</v>
      </c>
    </row>
    <row r="22" spans="1:13" x14ac:dyDescent="0.3">
      <c r="E22" s="1">
        <f>D20-E20</f>
        <v>9</v>
      </c>
      <c r="I22" s="5">
        <f>D18*A20</f>
        <v>22.509715994020929</v>
      </c>
      <c r="J22" s="7">
        <f>D18*C18*B18*A20</f>
        <v>11.000000000000002</v>
      </c>
      <c r="K22">
        <f>E20</f>
        <v>2</v>
      </c>
      <c r="L22" t="s">
        <v>76</v>
      </c>
      <c r="M22" s="16"/>
    </row>
    <row r="23" spans="1:13" x14ac:dyDescent="0.3">
      <c r="D23" t="s">
        <v>1</v>
      </c>
      <c r="L23" t="s">
        <v>77</v>
      </c>
      <c r="M23" s="6"/>
    </row>
    <row r="24" spans="1:13" x14ac:dyDescent="0.3">
      <c r="D24" s="1">
        <f>C20-D20</f>
        <v>658</v>
      </c>
      <c r="I24" s="2">
        <f>J22/I22</f>
        <v>0.48867786705624544</v>
      </c>
      <c r="J24" s="6">
        <f>B18*C18</f>
        <v>0.48867786705624539</v>
      </c>
      <c r="K24" s="6">
        <f>E18</f>
        <v>0.18181818181818182</v>
      </c>
      <c r="M24" s="6"/>
    </row>
    <row r="25" spans="1:13" x14ac:dyDescent="0.3">
      <c r="C25" t="s">
        <v>19</v>
      </c>
      <c r="D25" s="3"/>
    </row>
    <row r="26" spans="1:13" x14ac:dyDescent="0.3">
      <c r="C26" s="1">
        <f>B20-C20</f>
        <v>100</v>
      </c>
    </row>
    <row r="27" spans="1:13" x14ac:dyDescent="0.3">
      <c r="B27" t="s">
        <v>63</v>
      </c>
    </row>
    <row r="28" spans="1:13" x14ac:dyDescent="0.3">
      <c r="B28" s="1">
        <f>A20-B20</f>
        <v>600</v>
      </c>
    </row>
    <row r="29" spans="1:13" x14ac:dyDescent="0.3">
      <c r="B29" t="s">
        <v>26</v>
      </c>
      <c r="C29" t="s">
        <v>27</v>
      </c>
      <c r="D29" t="s">
        <v>53</v>
      </c>
      <c r="E29" t="s">
        <v>29</v>
      </c>
    </row>
    <row r="30" spans="1:13" x14ac:dyDescent="0.3">
      <c r="A30" s="23" t="s">
        <v>58</v>
      </c>
      <c r="B30" s="2">
        <f>B32/A32</f>
        <v>0.34016093635698608</v>
      </c>
      <c r="C30" s="2">
        <f>C32/B32</f>
        <v>0.95483870967741935</v>
      </c>
      <c r="D30" s="2">
        <f>D32/C32</f>
        <v>1.1261261261261261E-2</v>
      </c>
      <c r="E30" s="2">
        <f>E32/D32</f>
        <v>0.2</v>
      </c>
    </row>
    <row r="31" spans="1:13" x14ac:dyDescent="0.3">
      <c r="A31" s="23"/>
      <c r="B31" t="s">
        <v>55</v>
      </c>
      <c r="C31" t="s">
        <v>52</v>
      </c>
      <c r="D31" t="s">
        <v>45</v>
      </c>
      <c r="E31" t="s">
        <v>5</v>
      </c>
    </row>
    <row r="32" spans="1:13" x14ac:dyDescent="0.3">
      <c r="A32" s="9">
        <f>A20-E20</f>
        <v>1367</v>
      </c>
      <c r="B32" s="9">
        <v>465</v>
      </c>
      <c r="C32" s="9">
        <v>444</v>
      </c>
      <c r="D32" s="9">
        <v>5</v>
      </c>
      <c r="E32" s="9">
        <v>1</v>
      </c>
    </row>
    <row r="33" spans="1:11" x14ac:dyDescent="0.3">
      <c r="E33" t="s">
        <v>17</v>
      </c>
      <c r="I33" t="s">
        <v>32</v>
      </c>
      <c r="J33" t="s">
        <v>33</v>
      </c>
      <c r="K33" t="s">
        <v>40</v>
      </c>
    </row>
    <row r="34" spans="1:11" x14ac:dyDescent="0.3">
      <c r="E34" s="1">
        <f>D32-E32</f>
        <v>4</v>
      </c>
      <c r="I34" s="5">
        <f>D30*A32</f>
        <v>15.394144144144143</v>
      </c>
      <c r="J34" s="7">
        <f>D30*C30*B30*A32</f>
        <v>4.9999999999999991</v>
      </c>
      <c r="K34">
        <f>E32</f>
        <v>1</v>
      </c>
    </row>
    <row r="35" spans="1:11" x14ac:dyDescent="0.3">
      <c r="D35" t="s">
        <v>1</v>
      </c>
    </row>
    <row r="36" spans="1:11" x14ac:dyDescent="0.3">
      <c r="D36" s="1">
        <f>C32-D32</f>
        <v>439</v>
      </c>
      <c r="I36" s="2">
        <f>J34/I34</f>
        <v>0.32479882955376732</v>
      </c>
      <c r="J36" s="6">
        <f>B30*C30</f>
        <v>0.32479882955376738</v>
      </c>
      <c r="K36" s="6">
        <f>E30</f>
        <v>0.2</v>
      </c>
    </row>
    <row r="37" spans="1:11" x14ac:dyDescent="0.3">
      <c r="C37" t="s">
        <v>19</v>
      </c>
      <c r="D37" s="3"/>
    </row>
    <row r="38" spans="1:11" x14ac:dyDescent="0.3">
      <c r="C38" s="1">
        <f>B32-C32</f>
        <v>21</v>
      </c>
    </row>
    <row r="39" spans="1:11" x14ac:dyDescent="0.3">
      <c r="B39" t="s">
        <v>64</v>
      </c>
    </row>
    <row r="40" spans="1:11" x14ac:dyDescent="0.3">
      <c r="B40" s="1">
        <f>A32-B32</f>
        <v>902</v>
      </c>
    </row>
    <row r="41" spans="1:11" s="3" customFormat="1" x14ac:dyDescent="0.3">
      <c r="A41" s="23" t="s">
        <v>60</v>
      </c>
      <c r="B41" s="2">
        <f>B43/A43</f>
        <v>0.58125915080527091</v>
      </c>
      <c r="C41" s="2">
        <f>C43/B43</f>
        <v>0.96473551637279598</v>
      </c>
      <c r="D41" s="2">
        <f>D43/C43</f>
        <v>7.832898172323759E-3</v>
      </c>
      <c r="E41" s="2">
        <f>E43/D43</f>
        <v>0</v>
      </c>
    </row>
    <row r="42" spans="1:11" s="3" customFormat="1" x14ac:dyDescent="0.3">
      <c r="A42" s="23"/>
      <c r="B42" t="s">
        <v>56</v>
      </c>
      <c r="C42" t="s">
        <v>52</v>
      </c>
      <c r="D42" t="s">
        <v>45</v>
      </c>
      <c r="E42" t="s">
        <v>5</v>
      </c>
    </row>
    <row r="43" spans="1:11" s="3" customFormat="1" x14ac:dyDescent="0.3">
      <c r="A43" s="9">
        <f>A32-E32</f>
        <v>1366</v>
      </c>
      <c r="B43" s="9">
        <v>794</v>
      </c>
      <c r="C43" s="9">
        <v>766</v>
      </c>
      <c r="D43" s="9">
        <v>6</v>
      </c>
      <c r="E43" s="9">
        <v>0</v>
      </c>
    </row>
    <row r="44" spans="1:11" s="3" customFormat="1" x14ac:dyDescent="0.3">
      <c r="A44"/>
      <c r="B44"/>
      <c r="C44"/>
      <c r="D44"/>
      <c r="E44" t="s">
        <v>17</v>
      </c>
      <c r="I44" t="s">
        <v>32</v>
      </c>
      <c r="J44" t="s">
        <v>33</v>
      </c>
      <c r="K44" t="s">
        <v>40</v>
      </c>
    </row>
    <row r="45" spans="1:11" s="3" customFormat="1" x14ac:dyDescent="0.3">
      <c r="A45"/>
      <c r="B45"/>
      <c r="C45"/>
      <c r="D45"/>
      <c r="E45" s="1">
        <f>D43-E43</f>
        <v>6</v>
      </c>
      <c r="I45" s="5">
        <f>D41*A43</f>
        <v>10.699738903394255</v>
      </c>
      <c r="J45" s="7">
        <f>D41*C41*B41*A43</f>
        <v>6</v>
      </c>
      <c r="K45">
        <f>E43</f>
        <v>0</v>
      </c>
    </row>
    <row r="46" spans="1:11" s="3" customFormat="1" x14ac:dyDescent="0.3">
      <c r="A46"/>
      <c r="B46"/>
      <c r="C46"/>
      <c r="D46" t="s">
        <v>6</v>
      </c>
      <c r="E46"/>
      <c r="I46"/>
      <c r="J46"/>
      <c r="K46"/>
    </row>
    <row r="47" spans="1:11" s="3" customFormat="1" x14ac:dyDescent="0.3">
      <c r="A47"/>
      <c r="B47"/>
      <c r="C47"/>
      <c r="D47" s="1">
        <f>C43-D43</f>
        <v>760</v>
      </c>
      <c r="E47"/>
      <c r="I47" s="2">
        <f>J45/I45</f>
        <v>0.56076134699853586</v>
      </c>
      <c r="J47" s="6">
        <f>B41*C41</f>
        <v>0.56076134699853597</v>
      </c>
      <c r="K47" s="6">
        <f>E41</f>
        <v>0</v>
      </c>
    </row>
    <row r="48" spans="1:11" s="3" customFormat="1" x14ac:dyDescent="0.3">
      <c r="A48"/>
      <c r="B48"/>
      <c r="C48" t="s">
        <v>70</v>
      </c>
      <c r="E48"/>
    </row>
    <row r="49" spans="1:11" s="3" customFormat="1" x14ac:dyDescent="0.3">
      <c r="A49"/>
      <c r="B49"/>
      <c r="C49" s="1">
        <f>B43-C43</f>
        <v>28</v>
      </c>
      <c r="D49"/>
      <c r="E49"/>
    </row>
    <row r="50" spans="1:11" s="3" customFormat="1" x14ac:dyDescent="0.3">
      <c r="A50"/>
      <c r="B50" t="s">
        <v>65</v>
      </c>
      <c r="C50"/>
      <c r="E50" t="s">
        <v>39</v>
      </c>
      <c r="F50" t="s">
        <v>31</v>
      </c>
      <c r="G50"/>
    </row>
    <row r="51" spans="1:11" s="3" customFormat="1" x14ac:dyDescent="0.3">
      <c r="A51"/>
      <c r="B51" s="1">
        <f>A43-B43</f>
        <v>572</v>
      </c>
      <c r="C51"/>
      <c r="D51" s="2">
        <f>(D57+D61)/(C57+C57)</f>
        <v>2.0242914979757085E-3</v>
      </c>
      <c r="E51" s="2">
        <f>(E57+E61)/(D57+D61)</f>
        <v>0.66666666666666663</v>
      </c>
      <c r="F51" s="2">
        <f>(F57+F61)/(E57+E61)</f>
        <v>0</v>
      </c>
      <c r="G51" s="2">
        <v>0</v>
      </c>
    </row>
    <row r="52" spans="1:11" x14ac:dyDescent="0.3">
      <c r="B52" s="3"/>
      <c r="D52" t="s">
        <v>30</v>
      </c>
      <c r="E52" t="s">
        <v>39</v>
      </c>
      <c r="F52" t="s">
        <v>31</v>
      </c>
      <c r="G52" t="s">
        <v>29</v>
      </c>
    </row>
    <row r="53" spans="1:11" x14ac:dyDescent="0.3">
      <c r="B53" s="3"/>
      <c r="D53" s="11">
        <f>D61/C57</f>
        <v>4.048582995951417E-3</v>
      </c>
      <c r="E53" s="2">
        <f>E61/D61</f>
        <v>0.66666666666666663</v>
      </c>
      <c r="F53" s="2">
        <f>F61/E61</f>
        <v>0</v>
      </c>
      <c r="G53" s="2">
        <v>0</v>
      </c>
    </row>
    <row r="54" spans="1:11" x14ac:dyDescent="0.3">
      <c r="B54" t="s">
        <v>26</v>
      </c>
      <c r="C54" t="s">
        <v>27</v>
      </c>
      <c r="D54" t="s">
        <v>30</v>
      </c>
      <c r="E54" t="s">
        <v>28</v>
      </c>
      <c r="F54" t="s">
        <v>31</v>
      </c>
      <c r="G54" t="s">
        <v>29</v>
      </c>
    </row>
    <row r="55" spans="1:11" x14ac:dyDescent="0.3">
      <c r="A55" s="23" t="s">
        <v>59</v>
      </c>
      <c r="B55" s="2">
        <f>B57/A57</f>
        <v>0.55051244509516839</v>
      </c>
      <c r="C55" s="2">
        <f>C57/B57</f>
        <v>0.9853723404255319</v>
      </c>
      <c r="D55" s="2">
        <f>D57/C57</f>
        <v>0</v>
      </c>
      <c r="E55" s="2">
        <v>0</v>
      </c>
      <c r="F55" s="2">
        <v>0</v>
      </c>
      <c r="G55" s="2">
        <v>0</v>
      </c>
    </row>
    <row r="56" spans="1:11" x14ac:dyDescent="0.3">
      <c r="A56" s="23"/>
      <c r="B56" t="s">
        <v>21</v>
      </c>
      <c r="C56" t="s">
        <v>52</v>
      </c>
      <c r="D56" s="3" t="s">
        <v>45</v>
      </c>
      <c r="G56" t="s">
        <v>5</v>
      </c>
    </row>
    <row r="57" spans="1:11" x14ac:dyDescent="0.3">
      <c r="A57" s="9">
        <f>A43-(G57+G61)</f>
        <v>1366</v>
      </c>
      <c r="B57" s="9">
        <v>752</v>
      </c>
      <c r="C57" s="9">
        <v>741</v>
      </c>
      <c r="D57" s="9">
        <v>0</v>
      </c>
      <c r="E57" s="10">
        <f>D57</f>
        <v>0</v>
      </c>
      <c r="F57" s="10">
        <f>E57</f>
        <v>0</v>
      </c>
      <c r="G57" s="9">
        <v>0</v>
      </c>
    </row>
    <row r="58" spans="1:11" x14ac:dyDescent="0.3">
      <c r="D58" s="3"/>
      <c r="G58" t="s">
        <v>2</v>
      </c>
    </row>
    <row r="59" spans="1:11" x14ac:dyDescent="0.3">
      <c r="G59" s="10">
        <f>F57-G57</f>
        <v>0</v>
      </c>
      <c r="I59" t="s">
        <v>32</v>
      </c>
      <c r="J59" t="s">
        <v>33</v>
      </c>
    </row>
    <row r="60" spans="1:11" x14ac:dyDescent="0.3">
      <c r="D60" s="3" t="s">
        <v>49</v>
      </c>
      <c r="E60" s="3" t="s">
        <v>61</v>
      </c>
      <c r="F60" t="s">
        <v>0</v>
      </c>
      <c r="G60" s="3" t="s">
        <v>5</v>
      </c>
      <c r="I60" s="4">
        <f>A57*((F53*D53)+(F55*D55))</f>
        <v>0</v>
      </c>
      <c r="J60" s="12">
        <f>C55*B55*A57*((D53*F53*E53)+(D55*F55*E55))</f>
        <v>0</v>
      </c>
      <c r="K60">
        <f>G57+G61</f>
        <v>0</v>
      </c>
    </row>
    <row r="61" spans="1:11" x14ac:dyDescent="0.3">
      <c r="D61" s="9">
        <v>3</v>
      </c>
      <c r="E61" s="9">
        <v>2</v>
      </c>
      <c r="F61" s="9">
        <v>0</v>
      </c>
      <c r="G61" s="9">
        <v>0</v>
      </c>
      <c r="J61">
        <f>D57+F61</f>
        <v>0</v>
      </c>
    </row>
    <row r="62" spans="1:11" x14ac:dyDescent="0.3">
      <c r="D62" s="3"/>
      <c r="G62" t="s">
        <v>2</v>
      </c>
      <c r="I62" s="2">
        <v>0</v>
      </c>
      <c r="J62" s="6">
        <f>B55*C55*E55</f>
        <v>0</v>
      </c>
      <c r="K62" s="6">
        <f>G55</f>
        <v>0</v>
      </c>
    </row>
    <row r="63" spans="1:11" x14ac:dyDescent="0.3">
      <c r="D63" s="3"/>
      <c r="G63" s="1">
        <f>F61-G61</f>
        <v>0</v>
      </c>
    </row>
    <row r="64" spans="1:11" x14ac:dyDescent="0.3">
      <c r="D64" s="3"/>
      <c r="F64" t="s">
        <v>1</v>
      </c>
    </row>
    <row r="65" spans="1:7" x14ac:dyDescent="0.3">
      <c r="F65" s="1">
        <f>E61-F61</f>
        <v>2</v>
      </c>
    </row>
    <row r="66" spans="1:7" x14ac:dyDescent="0.3">
      <c r="E66" t="s">
        <v>69</v>
      </c>
    </row>
    <row r="67" spans="1:7" x14ac:dyDescent="0.3">
      <c r="E67" s="1">
        <f>D61-E61</f>
        <v>1</v>
      </c>
    </row>
    <row r="68" spans="1:7" x14ac:dyDescent="0.3">
      <c r="D68" t="s">
        <v>6</v>
      </c>
      <c r="E68" s="3"/>
      <c r="F68" s="3"/>
    </row>
    <row r="69" spans="1:7" x14ac:dyDescent="0.3">
      <c r="D69" s="1">
        <f>C57-(D57+D61)</f>
        <v>738</v>
      </c>
    </row>
    <row r="70" spans="1:7" x14ac:dyDescent="0.3">
      <c r="C70" t="s">
        <v>70</v>
      </c>
      <c r="D70" s="3"/>
    </row>
    <row r="71" spans="1:7" x14ac:dyDescent="0.3">
      <c r="C71" s="1">
        <f>B57-C57</f>
        <v>11</v>
      </c>
      <c r="D71" s="3"/>
    </row>
    <row r="72" spans="1:7" x14ac:dyDescent="0.3">
      <c r="B72" t="s">
        <v>66</v>
      </c>
      <c r="D72" s="3"/>
      <c r="E72" t="s">
        <v>39</v>
      </c>
      <c r="F72" t="s">
        <v>31</v>
      </c>
    </row>
    <row r="73" spans="1:7" x14ac:dyDescent="0.3">
      <c r="B73" s="1">
        <f>A57-B57</f>
        <v>614</v>
      </c>
      <c r="D73" s="2">
        <f>(D79+D83)/(C79+C79)</f>
        <v>6.3405797101449279E-3</v>
      </c>
      <c r="E73" s="2">
        <f>(E79+E83)/(D79+D83)</f>
        <v>1</v>
      </c>
      <c r="F73" s="2">
        <f>(F79+F83)/(E79+E83)</f>
        <v>0.7142857142857143</v>
      </c>
      <c r="G73" s="2">
        <f>(G79+G83)/(F79+F83)</f>
        <v>1</v>
      </c>
    </row>
    <row r="74" spans="1:7" s="3" customFormat="1" x14ac:dyDescent="0.3">
      <c r="A74"/>
      <c r="C74"/>
      <c r="D74" t="s">
        <v>30</v>
      </c>
      <c r="E74" t="s">
        <v>39</v>
      </c>
      <c r="F74" t="s">
        <v>31</v>
      </c>
      <c r="G74" t="s">
        <v>29</v>
      </c>
    </row>
    <row r="75" spans="1:7" s="3" customFormat="1" x14ac:dyDescent="0.3">
      <c r="A75"/>
      <c r="C75"/>
      <c r="D75" s="11">
        <f>D83/C79</f>
        <v>5.434782608695652E-3</v>
      </c>
      <c r="E75" s="2">
        <v>0</v>
      </c>
      <c r="F75" s="2">
        <v>0</v>
      </c>
      <c r="G75" s="2">
        <f>G79/D79</f>
        <v>1</v>
      </c>
    </row>
    <row r="76" spans="1:7" x14ac:dyDescent="0.3">
      <c r="B76" t="s">
        <v>26</v>
      </c>
      <c r="C76" t="s">
        <v>27</v>
      </c>
      <c r="D76" t="s">
        <v>30</v>
      </c>
      <c r="E76" t="s">
        <v>28</v>
      </c>
      <c r="F76" t="s">
        <v>31</v>
      </c>
      <c r="G76" t="s">
        <v>29</v>
      </c>
    </row>
    <row r="77" spans="1:7" x14ac:dyDescent="0.3">
      <c r="A77" s="23" t="s">
        <v>62</v>
      </c>
      <c r="B77" s="2">
        <f>B79/A79</f>
        <v>0.42027920646583394</v>
      </c>
      <c r="C77" s="2">
        <f>C79/B79</f>
        <v>0.965034965034965</v>
      </c>
      <c r="D77" s="2">
        <f>D79/C79</f>
        <v>7.246376811594203E-3</v>
      </c>
      <c r="E77" s="2">
        <f>E79/D79</f>
        <v>1</v>
      </c>
      <c r="F77" s="2">
        <f>F79/E79</f>
        <v>1</v>
      </c>
      <c r="G77" s="2">
        <v>0</v>
      </c>
    </row>
    <row r="78" spans="1:7" x14ac:dyDescent="0.3">
      <c r="A78" s="23"/>
      <c r="B78" t="s">
        <v>67</v>
      </c>
      <c r="C78" t="s">
        <v>52</v>
      </c>
      <c r="D78" s="3" t="s">
        <v>45</v>
      </c>
      <c r="G78" t="s">
        <v>5</v>
      </c>
    </row>
    <row r="79" spans="1:7" x14ac:dyDescent="0.3">
      <c r="A79" s="9">
        <f>A57-G79-G83</f>
        <v>1361</v>
      </c>
      <c r="B79" s="9">
        <v>572</v>
      </c>
      <c r="C79" s="9">
        <v>552</v>
      </c>
      <c r="D79" s="9">
        <v>4</v>
      </c>
      <c r="E79" s="10">
        <f>D79</f>
        <v>4</v>
      </c>
      <c r="F79" s="10">
        <f>E79</f>
        <v>4</v>
      </c>
      <c r="G79" s="9">
        <v>4</v>
      </c>
    </row>
    <row r="80" spans="1:7" x14ac:dyDescent="0.3">
      <c r="D80" s="3"/>
      <c r="G80" t="s">
        <v>2</v>
      </c>
    </row>
    <row r="81" spans="2:11" x14ac:dyDescent="0.3">
      <c r="G81" s="10">
        <f>F79-G79</f>
        <v>0</v>
      </c>
      <c r="I81" t="s">
        <v>32</v>
      </c>
      <c r="J81" t="s">
        <v>33</v>
      </c>
    </row>
    <row r="82" spans="2:11" x14ac:dyDescent="0.3">
      <c r="D82" s="3" t="s">
        <v>49</v>
      </c>
      <c r="E82" s="3" t="s">
        <v>61</v>
      </c>
      <c r="F82" t="s">
        <v>0</v>
      </c>
      <c r="G82" s="3" t="s">
        <v>5</v>
      </c>
      <c r="I82" s="4">
        <f>A79*((F75*D75)+(F77*D77))</f>
        <v>9.8623188405797109</v>
      </c>
      <c r="J82" s="12">
        <f>C77*B77*A79*((D75*F75*E75)+(D77*F77*E77))</f>
        <v>4</v>
      </c>
      <c r="K82">
        <f>G79+G83</f>
        <v>5</v>
      </c>
    </row>
    <row r="83" spans="2:11" x14ac:dyDescent="0.3">
      <c r="D83" s="9">
        <v>3</v>
      </c>
      <c r="E83" s="9">
        <v>3</v>
      </c>
      <c r="F83" s="9">
        <v>1</v>
      </c>
      <c r="G83" s="9">
        <v>1</v>
      </c>
      <c r="J83">
        <f>D79+F83</f>
        <v>5</v>
      </c>
    </row>
    <row r="84" spans="2:11" x14ac:dyDescent="0.3">
      <c r="D84" s="3"/>
      <c r="G84" t="s">
        <v>2</v>
      </c>
      <c r="I84" s="2">
        <f>J82/I82</f>
        <v>0.40558412931667887</v>
      </c>
      <c r="J84" s="6">
        <f>B77*C77*E77</f>
        <v>0.40558412931667892</v>
      </c>
      <c r="K84" s="6">
        <f>G73</f>
        <v>1</v>
      </c>
    </row>
    <row r="85" spans="2:11" x14ac:dyDescent="0.3">
      <c r="D85" s="3"/>
      <c r="G85" s="1">
        <f>F83-G83</f>
        <v>0</v>
      </c>
    </row>
    <row r="86" spans="2:11" x14ac:dyDescent="0.3">
      <c r="D86" s="3"/>
      <c r="F86" t="s">
        <v>1</v>
      </c>
    </row>
    <row r="87" spans="2:11" x14ac:dyDescent="0.3">
      <c r="F87" s="1">
        <f>E83-F83</f>
        <v>2</v>
      </c>
    </row>
    <row r="88" spans="2:11" x14ac:dyDescent="0.3">
      <c r="E88" t="s">
        <v>69</v>
      </c>
    </row>
    <row r="89" spans="2:11" x14ac:dyDescent="0.3">
      <c r="E89" s="1">
        <f>D83-E83</f>
        <v>0</v>
      </c>
    </row>
    <row r="90" spans="2:11" x14ac:dyDescent="0.3">
      <c r="D90" t="s">
        <v>6</v>
      </c>
      <c r="E90" s="3"/>
      <c r="F90" s="3"/>
    </row>
    <row r="91" spans="2:11" x14ac:dyDescent="0.3">
      <c r="D91" s="1">
        <f>C79-(D79+D83)</f>
        <v>545</v>
      </c>
    </row>
    <row r="92" spans="2:11" x14ac:dyDescent="0.3">
      <c r="C92" t="s">
        <v>70</v>
      </c>
      <c r="D92" s="3"/>
    </row>
    <row r="93" spans="2:11" x14ac:dyDescent="0.3">
      <c r="C93" s="1">
        <f>B79-C79</f>
        <v>20</v>
      </c>
      <c r="D93" s="3"/>
    </row>
    <row r="94" spans="2:11" x14ac:dyDescent="0.3">
      <c r="B94" t="s">
        <v>68</v>
      </c>
      <c r="D94" s="3"/>
      <c r="E94" t="s">
        <v>39</v>
      </c>
      <c r="F94" t="s">
        <v>31</v>
      </c>
    </row>
    <row r="95" spans="2:11" x14ac:dyDescent="0.3">
      <c r="B95" s="1">
        <f>A79-B79</f>
        <v>789</v>
      </c>
      <c r="D95" s="2">
        <f>(D101+D105)/(C101+C101)</f>
        <v>9.1074681238615673E-3</v>
      </c>
      <c r="E95" s="2">
        <f>(E101+E105)/(D101+D105)</f>
        <v>0.6</v>
      </c>
      <c r="F95" s="2">
        <f>(F101+F105)/(E101+E105)</f>
        <v>0.66666666666666663</v>
      </c>
      <c r="G95" s="2">
        <f>(G101+G105)/(F101+F105)</f>
        <v>0.5</v>
      </c>
    </row>
    <row r="96" spans="2:11" x14ac:dyDescent="0.3">
      <c r="D96" t="s">
        <v>30</v>
      </c>
      <c r="E96" t="s">
        <v>39</v>
      </c>
      <c r="F96" t="s">
        <v>31</v>
      </c>
      <c r="G96" t="s">
        <v>29</v>
      </c>
    </row>
    <row r="97" spans="1:11" x14ac:dyDescent="0.3">
      <c r="B97" s="3"/>
      <c r="D97" s="11">
        <f>D105/C101</f>
        <v>1.092896174863388E-2</v>
      </c>
      <c r="E97" s="2">
        <v>0</v>
      </c>
      <c r="F97" s="2">
        <v>0</v>
      </c>
      <c r="G97" s="2">
        <f>G101/D101</f>
        <v>0.5</v>
      </c>
    </row>
    <row r="98" spans="1:11" x14ac:dyDescent="0.3">
      <c r="B98" t="s">
        <v>26</v>
      </c>
      <c r="C98" t="s">
        <v>27</v>
      </c>
      <c r="D98" t="s">
        <v>30</v>
      </c>
      <c r="E98" t="s">
        <v>28</v>
      </c>
      <c r="F98" t="s">
        <v>31</v>
      </c>
      <c r="G98" t="s">
        <v>29</v>
      </c>
    </row>
    <row r="99" spans="1:11" x14ac:dyDescent="0.3">
      <c r="A99" s="23" t="s">
        <v>75</v>
      </c>
      <c r="B99" s="2">
        <f>B101/A101</f>
        <v>0.42089771891096395</v>
      </c>
      <c r="C99" s="2">
        <f>C101/B101</f>
        <v>0.95979020979020979</v>
      </c>
      <c r="D99" s="2">
        <f>D101/C101</f>
        <v>7.2859744990892532E-3</v>
      </c>
      <c r="E99" s="2">
        <f>E101/D101</f>
        <v>1</v>
      </c>
      <c r="F99" s="2">
        <f>F101/E101</f>
        <v>1</v>
      </c>
      <c r="G99" s="2">
        <v>0</v>
      </c>
    </row>
    <row r="100" spans="1:11" x14ac:dyDescent="0.3">
      <c r="A100" s="23"/>
      <c r="B100" t="s">
        <v>67</v>
      </c>
      <c r="C100" t="s">
        <v>52</v>
      </c>
      <c r="D100" s="3" t="s">
        <v>45</v>
      </c>
      <c r="G100" t="s">
        <v>5</v>
      </c>
    </row>
    <row r="101" spans="1:11" x14ac:dyDescent="0.3">
      <c r="A101" s="9">
        <f>A79-G101-G105</f>
        <v>1359</v>
      </c>
      <c r="B101" s="9">
        <v>572</v>
      </c>
      <c r="C101" s="9">
        <v>549</v>
      </c>
      <c r="D101" s="9">
        <v>4</v>
      </c>
      <c r="E101" s="10">
        <v>4</v>
      </c>
      <c r="F101" s="10">
        <v>4</v>
      </c>
      <c r="G101" s="9">
        <v>2</v>
      </c>
    </row>
    <row r="102" spans="1:11" x14ac:dyDescent="0.3">
      <c r="D102" s="3"/>
      <c r="G102" t="s">
        <v>2</v>
      </c>
    </row>
    <row r="103" spans="1:11" x14ac:dyDescent="0.3">
      <c r="G103" s="10">
        <f>F101-G101</f>
        <v>2</v>
      </c>
      <c r="I103" t="s">
        <v>32</v>
      </c>
      <c r="J103" t="s">
        <v>33</v>
      </c>
    </row>
    <row r="104" spans="1:11" x14ac:dyDescent="0.3">
      <c r="D104" s="3" t="s">
        <v>49</v>
      </c>
      <c r="E104" s="3" t="s">
        <v>61</v>
      </c>
      <c r="F104" t="s">
        <v>0</v>
      </c>
      <c r="G104" s="3" t="s">
        <v>5</v>
      </c>
      <c r="I104" s="4">
        <f>A101*((F97*D97)+(F99*D99))</f>
        <v>9.9016393442622945</v>
      </c>
      <c r="J104" s="12">
        <f>C99*B99*A101*((D97*F97*E97)+(D99*F99*E99))</f>
        <v>4</v>
      </c>
      <c r="K104">
        <f>G101+G105</f>
        <v>2</v>
      </c>
    </row>
    <row r="105" spans="1:11" x14ac:dyDescent="0.3">
      <c r="D105" s="9">
        <v>6</v>
      </c>
      <c r="E105" s="9">
        <v>2</v>
      </c>
      <c r="F105" s="9">
        <v>0</v>
      </c>
      <c r="G105" s="9">
        <v>0</v>
      </c>
      <c r="J105">
        <f>D101+F105</f>
        <v>4</v>
      </c>
    </row>
    <row r="106" spans="1:11" x14ac:dyDescent="0.3">
      <c r="D106" s="3"/>
      <c r="G106" t="s">
        <v>2</v>
      </c>
      <c r="I106" s="2">
        <f>J104/I104</f>
        <v>0.40397350993377484</v>
      </c>
      <c r="J106" s="6">
        <f>B99*C99*E99</f>
        <v>0.40397350993377484</v>
      </c>
      <c r="K106" s="6">
        <f>G95</f>
        <v>0.5</v>
      </c>
    </row>
    <row r="107" spans="1:11" x14ac:dyDescent="0.3">
      <c r="D107" s="3"/>
      <c r="G107" s="1">
        <f>F105-G105</f>
        <v>0</v>
      </c>
    </row>
    <row r="108" spans="1:11" x14ac:dyDescent="0.3">
      <c r="D108" s="3"/>
      <c r="F108" t="s">
        <v>1</v>
      </c>
    </row>
    <row r="109" spans="1:11" x14ac:dyDescent="0.3">
      <c r="F109" s="1">
        <f>E105-F105</f>
        <v>2</v>
      </c>
    </row>
    <row r="110" spans="1:11" x14ac:dyDescent="0.3">
      <c r="E110" t="s">
        <v>69</v>
      </c>
    </row>
    <row r="111" spans="1:11" x14ac:dyDescent="0.3">
      <c r="E111" s="1">
        <f>D105-E105</f>
        <v>4</v>
      </c>
    </row>
    <row r="112" spans="1:11" x14ac:dyDescent="0.3">
      <c r="D112" t="s">
        <v>6</v>
      </c>
      <c r="E112" s="3"/>
      <c r="F112" s="3"/>
    </row>
    <row r="113" spans="1:11" x14ac:dyDescent="0.3">
      <c r="D113" s="1">
        <f>C101-(D101+D105)</f>
        <v>539</v>
      </c>
    </row>
    <row r="114" spans="1:11" x14ac:dyDescent="0.3">
      <c r="C114" t="s">
        <v>70</v>
      </c>
      <c r="D114" s="3"/>
      <c r="I114" t="s">
        <v>72</v>
      </c>
      <c r="J114" t="s">
        <v>73</v>
      </c>
      <c r="K114" t="s">
        <v>74</v>
      </c>
    </row>
    <row r="115" spans="1:11" x14ac:dyDescent="0.3">
      <c r="C115" s="1">
        <f>B101-C101</f>
        <v>23</v>
      </c>
      <c r="D115" s="3"/>
      <c r="I115" s="15">
        <f>I104+I82+I60+I45+I34+I22</f>
        <v>68.367557226401331</v>
      </c>
      <c r="J115" s="15">
        <f>J104+J82+J60+J45+J34+J22</f>
        <v>30</v>
      </c>
      <c r="K115" s="15">
        <f>K104+K82+K60+K45+K34+K22</f>
        <v>10</v>
      </c>
    </row>
    <row r="116" spans="1:11" x14ac:dyDescent="0.3">
      <c r="B116" t="s">
        <v>71</v>
      </c>
    </row>
    <row r="117" spans="1:11" x14ac:dyDescent="0.3">
      <c r="B117" s="1">
        <f>A101-B101</f>
        <v>787</v>
      </c>
      <c r="I117" s="2">
        <f>J115/I115</f>
        <v>0.43880462045256424</v>
      </c>
      <c r="K117" s="2">
        <f>K115/J115</f>
        <v>0.33333333333333331</v>
      </c>
    </row>
    <row r="119" spans="1:11" x14ac:dyDescent="0.3">
      <c r="A119" t="s">
        <v>35</v>
      </c>
    </row>
    <row r="120" spans="1:11" x14ac:dyDescent="0.3">
      <c r="A120" s="13">
        <f>I117</f>
        <v>0.43880462045256424</v>
      </c>
    </row>
    <row r="121" spans="1:11" x14ac:dyDescent="0.3">
      <c r="A121" t="s">
        <v>36</v>
      </c>
    </row>
    <row r="122" spans="1:11" x14ac:dyDescent="0.3">
      <c r="A122" s="13">
        <f>K117</f>
        <v>0.33333333333333331</v>
      </c>
    </row>
    <row r="124" spans="1:11" x14ac:dyDescent="0.3">
      <c r="B124" t="s">
        <v>79</v>
      </c>
    </row>
    <row r="125" spans="1:11" x14ac:dyDescent="0.3">
      <c r="A125" t="s">
        <v>41</v>
      </c>
      <c r="B125" s="13">
        <f>A122*A120</f>
        <v>0.1462682068175214</v>
      </c>
    </row>
  </sheetData>
  <mergeCells count="6">
    <mergeCell ref="A99:A100"/>
    <mergeCell ref="A18:A19"/>
    <mergeCell ref="A30:A31"/>
    <mergeCell ref="A41:A42"/>
    <mergeCell ref="A55:A56"/>
    <mergeCell ref="A77:A78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5"/>
  <sheetViews>
    <sheetView workbookViewId="0">
      <selection activeCell="H29" sqref="H29"/>
    </sheetView>
  </sheetViews>
  <sheetFormatPr defaultColWidth="11" defaultRowHeight="14" x14ac:dyDescent="0.3"/>
  <cols>
    <col min="1" max="1" width="22.5" bestFit="1" customWidth="1"/>
  </cols>
  <sheetData>
    <row r="1" spans="1:9" x14ac:dyDescent="0.3">
      <c r="A1" t="s">
        <v>43</v>
      </c>
      <c r="B1" t="s">
        <v>44</v>
      </c>
      <c r="C1" t="s">
        <v>45</v>
      </c>
      <c r="D1" t="s">
        <v>11</v>
      </c>
      <c r="F1" t="s">
        <v>80</v>
      </c>
      <c r="I1" t="s">
        <v>78</v>
      </c>
    </row>
    <row r="2" spans="1:9" x14ac:dyDescent="0.3">
      <c r="C2" t="s">
        <v>6</v>
      </c>
    </row>
    <row r="3" spans="1:9" x14ac:dyDescent="0.3">
      <c r="A3" t="s">
        <v>46</v>
      </c>
      <c r="B3" t="s">
        <v>44</v>
      </c>
      <c r="C3" t="s">
        <v>45</v>
      </c>
      <c r="D3" t="s">
        <v>5</v>
      </c>
      <c r="F3" t="s">
        <v>81</v>
      </c>
    </row>
    <row r="4" spans="1:9" x14ac:dyDescent="0.3">
      <c r="C4" t="s">
        <v>6</v>
      </c>
    </row>
    <row r="5" spans="1:9" x14ac:dyDescent="0.3">
      <c r="A5" t="s">
        <v>47</v>
      </c>
      <c r="B5" t="s">
        <v>44</v>
      </c>
      <c r="C5" t="s">
        <v>45</v>
      </c>
      <c r="D5" t="s">
        <v>5</v>
      </c>
      <c r="F5" t="s">
        <v>82</v>
      </c>
    </row>
    <row r="6" spans="1:9" x14ac:dyDescent="0.3">
      <c r="C6" t="s">
        <v>6</v>
      </c>
    </row>
    <row r="7" spans="1:9" x14ac:dyDescent="0.3">
      <c r="A7" t="s">
        <v>48</v>
      </c>
      <c r="B7" t="s">
        <v>44</v>
      </c>
      <c r="C7" t="s">
        <v>45</v>
      </c>
      <c r="D7" t="s">
        <v>11</v>
      </c>
      <c r="F7" t="s">
        <v>83</v>
      </c>
    </row>
    <row r="8" spans="1:9" x14ac:dyDescent="0.3">
      <c r="C8" t="s">
        <v>49</v>
      </c>
      <c r="D8" t="s">
        <v>12</v>
      </c>
      <c r="E8" t="s">
        <v>11</v>
      </c>
    </row>
    <row r="9" spans="1:9" x14ac:dyDescent="0.3">
      <c r="C9" t="s">
        <v>6</v>
      </c>
    </row>
    <row r="10" spans="1:9" x14ac:dyDescent="0.3">
      <c r="A10" t="s">
        <v>50</v>
      </c>
      <c r="B10" t="s">
        <v>44</v>
      </c>
      <c r="C10" t="s">
        <v>45</v>
      </c>
      <c r="D10" t="s">
        <v>11</v>
      </c>
      <c r="F10" t="s">
        <v>84</v>
      </c>
    </row>
    <row r="11" spans="1:9" x14ac:dyDescent="0.3">
      <c r="C11" t="s">
        <v>49</v>
      </c>
      <c r="D11" t="s">
        <v>12</v>
      </c>
      <c r="E11" t="s">
        <v>11</v>
      </c>
    </row>
    <row r="12" spans="1:9" x14ac:dyDescent="0.3">
      <c r="C12" t="s">
        <v>6</v>
      </c>
    </row>
    <row r="13" spans="1:9" x14ac:dyDescent="0.3">
      <c r="A13" t="s">
        <v>51</v>
      </c>
      <c r="B13" t="s">
        <v>44</v>
      </c>
      <c r="C13" t="s">
        <v>45</v>
      </c>
      <c r="D13" t="s">
        <v>11</v>
      </c>
      <c r="F13" t="s">
        <v>85</v>
      </c>
    </row>
    <row r="14" spans="1:9" x14ac:dyDescent="0.3">
      <c r="C14" t="s">
        <v>49</v>
      </c>
      <c r="D14" t="s">
        <v>12</v>
      </c>
      <c r="E14" t="s">
        <v>11</v>
      </c>
    </row>
    <row r="15" spans="1:9" x14ac:dyDescent="0.3">
      <c r="C15" t="s">
        <v>6</v>
      </c>
    </row>
    <row r="17" spans="1:13" x14ac:dyDescent="0.3">
      <c r="B17" t="s">
        <v>26</v>
      </c>
      <c r="C17" t="s">
        <v>27</v>
      </c>
      <c r="D17" t="s">
        <v>53</v>
      </c>
      <c r="E17" t="s">
        <v>29</v>
      </c>
      <c r="F17" s="3"/>
      <c r="G17" s="3"/>
    </row>
    <row r="18" spans="1:13" x14ac:dyDescent="0.3">
      <c r="A18" s="23" t="s">
        <v>57</v>
      </c>
      <c r="B18" s="2">
        <f>B20/A20</f>
        <v>0.56543547651618786</v>
      </c>
      <c r="C18" s="2">
        <f>C20/B20</f>
        <v>0.98790322580645162</v>
      </c>
      <c r="D18" s="2">
        <f>D20/C20</f>
        <v>2.489795918367347E-2</v>
      </c>
      <c r="E18" s="2">
        <f>E20/D20</f>
        <v>0.96721311475409832</v>
      </c>
      <c r="F18" s="11"/>
      <c r="G18" s="11"/>
      <c r="M18" s="7"/>
    </row>
    <row r="19" spans="1:13" x14ac:dyDescent="0.3">
      <c r="A19" s="23"/>
      <c r="B19" t="s">
        <v>54</v>
      </c>
      <c r="C19" t="s">
        <v>52</v>
      </c>
      <c r="D19" t="s">
        <v>45</v>
      </c>
      <c r="E19" t="s">
        <v>5</v>
      </c>
      <c r="F19" s="3"/>
      <c r="G19" s="3"/>
    </row>
    <row r="20" spans="1:13" x14ac:dyDescent="0.3">
      <c r="A20" s="9">
        <v>4386</v>
      </c>
      <c r="B20" s="9">
        <v>2480</v>
      </c>
      <c r="C20" s="9">
        <v>2450</v>
      </c>
      <c r="D20" s="9">
        <v>61</v>
      </c>
      <c r="E20" s="9">
        <v>59</v>
      </c>
      <c r="F20" s="14"/>
      <c r="G20" s="14"/>
    </row>
    <row r="21" spans="1:13" x14ac:dyDescent="0.3">
      <c r="E21" t="s">
        <v>17</v>
      </c>
    </row>
    <row r="22" spans="1:13" x14ac:dyDescent="0.3">
      <c r="E22" s="1">
        <f>D20-E20</f>
        <v>2</v>
      </c>
      <c r="I22" s="5"/>
      <c r="J22" s="7"/>
      <c r="M22" s="16"/>
    </row>
    <row r="23" spans="1:13" x14ac:dyDescent="0.3">
      <c r="D23" t="s">
        <v>1</v>
      </c>
      <c r="M23" s="6"/>
    </row>
    <row r="24" spans="1:13" x14ac:dyDescent="0.3">
      <c r="D24" s="1">
        <f>C20-D20</f>
        <v>2389</v>
      </c>
      <c r="I24" s="2"/>
      <c r="J24" s="6"/>
      <c r="K24" s="6"/>
      <c r="M24" s="6"/>
    </row>
    <row r="25" spans="1:13" x14ac:dyDescent="0.3">
      <c r="C25" t="s">
        <v>19</v>
      </c>
      <c r="D25" s="3"/>
    </row>
    <row r="26" spans="1:13" x14ac:dyDescent="0.3">
      <c r="C26" s="1">
        <f>B20-C20</f>
        <v>30</v>
      </c>
    </row>
    <row r="27" spans="1:13" x14ac:dyDescent="0.3">
      <c r="B27" t="s">
        <v>63</v>
      </c>
    </row>
    <row r="28" spans="1:13" x14ac:dyDescent="0.3">
      <c r="B28" s="1">
        <f>A20-B20</f>
        <v>1906</v>
      </c>
    </row>
    <row r="29" spans="1:13" x14ac:dyDescent="0.3">
      <c r="B29" t="s">
        <v>26</v>
      </c>
      <c r="C29" t="s">
        <v>27</v>
      </c>
      <c r="D29" t="s">
        <v>53</v>
      </c>
      <c r="E29" t="s">
        <v>29</v>
      </c>
    </row>
    <row r="30" spans="1:13" x14ac:dyDescent="0.3">
      <c r="A30" s="23" t="s">
        <v>58</v>
      </c>
      <c r="B30" s="2">
        <f>B32/A32</f>
        <v>0.3452738617980125</v>
      </c>
      <c r="C30" s="2">
        <f>C32/B32</f>
        <v>0.98192771084337349</v>
      </c>
      <c r="D30" s="2">
        <f>D32/C32</f>
        <v>1.6359918200408999E-2</v>
      </c>
      <c r="E30" s="2">
        <f>E32/D32</f>
        <v>0.625</v>
      </c>
    </row>
    <row r="31" spans="1:13" x14ac:dyDescent="0.3">
      <c r="A31" s="23"/>
      <c r="B31" t="s">
        <v>55</v>
      </c>
      <c r="C31" t="s">
        <v>52</v>
      </c>
      <c r="D31" t="s">
        <v>45</v>
      </c>
      <c r="E31" t="s">
        <v>5</v>
      </c>
    </row>
    <row r="32" spans="1:13" x14ac:dyDescent="0.3">
      <c r="A32" s="9">
        <f>A20-E20</f>
        <v>4327</v>
      </c>
      <c r="B32" s="9">
        <v>1494</v>
      </c>
      <c r="C32" s="9">
        <v>1467</v>
      </c>
      <c r="D32" s="9">
        <v>24</v>
      </c>
      <c r="E32" s="9">
        <v>15</v>
      </c>
    </row>
    <row r="33" spans="1:11" x14ac:dyDescent="0.3">
      <c r="E33" t="s">
        <v>17</v>
      </c>
    </row>
    <row r="34" spans="1:11" x14ac:dyDescent="0.3">
      <c r="E34" s="1">
        <f>D32-E32</f>
        <v>9</v>
      </c>
      <c r="I34" s="5"/>
      <c r="J34" s="7"/>
    </row>
    <row r="35" spans="1:11" x14ac:dyDescent="0.3">
      <c r="D35" t="s">
        <v>1</v>
      </c>
    </row>
    <row r="36" spans="1:11" x14ac:dyDescent="0.3">
      <c r="D36" s="1">
        <f>C32-D32</f>
        <v>1443</v>
      </c>
      <c r="I36" s="2"/>
      <c r="J36" s="6"/>
      <c r="K36" s="6"/>
    </row>
    <row r="37" spans="1:11" x14ac:dyDescent="0.3">
      <c r="C37" t="s">
        <v>19</v>
      </c>
      <c r="D37" s="3"/>
    </row>
    <row r="38" spans="1:11" x14ac:dyDescent="0.3">
      <c r="C38" s="1">
        <f>B32-C32</f>
        <v>27</v>
      </c>
    </row>
    <row r="39" spans="1:11" x14ac:dyDescent="0.3">
      <c r="B39" t="s">
        <v>64</v>
      </c>
    </row>
    <row r="40" spans="1:11" x14ac:dyDescent="0.3">
      <c r="B40" s="1">
        <f>A32-B32</f>
        <v>2833</v>
      </c>
    </row>
    <row r="41" spans="1:11" s="3" customFormat="1" x14ac:dyDescent="0.3">
      <c r="A41" s="23" t="s">
        <v>60</v>
      </c>
      <c r="B41" s="2">
        <f>B43/A43</f>
        <v>0.57212430426716143</v>
      </c>
      <c r="C41" s="2">
        <f>C43/B43</f>
        <v>0.98662342926631541</v>
      </c>
      <c r="D41" s="2">
        <f>D43/C43</f>
        <v>3.6976170912078883E-3</v>
      </c>
      <c r="E41" s="2">
        <f>E43/D43</f>
        <v>0.77777777777777779</v>
      </c>
      <c r="F41" s="11">
        <f>F43/E43</f>
        <v>0.14285714285714285</v>
      </c>
    </row>
    <row r="42" spans="1:11" s="3" customFormat="1" x14ac:dyDescent="0.3">
      <c r="A42" s="23"/>
      <c r="B42" t="s">
        <v>56</v>
      </c>
      <c r="C42" t="s">
        <v>52</v>
      </c>
      <c r="D42" t="s">
        <v>92</v>
      </c>
      <c r="E42" s="3" t="s">
        <v>61</v>
      </c>
      <c r="F42" t="s">
        <v>0</v>
      </c>
      <c r="G42" t="s">
        <v>5</v>
      </c>
    </row>
    <row r="43" spans="1:11" s="3" customFormat="1" x14ac:dyDescent="0.3">
      <c r="A43" s="9">
        <f>A32-E32</f>
        <v>4312</v>
      </c>
      <c r="B43" s="9">
        <v>2467</v>
      </c>
      <c r="C43" s="9">
        <v>2434</v>
      </c>
      <c r="D43" s="21">
        <v>9</v>
      </c>
      <c r="E43" s="21">
        <v>7</v>
      </c>
      <c r="F43" s="21">
        <v>1</v>
      </c>
      <c r="G43" s="21">
        <v>1</v>
      </c>
    </row>
    <row r="44" spans="1:11" s="3" customFormat="1" x14ac:dyDescent="0.3">
      <c r="A44"/>
      <c r="B44"/>
      <c r="C44"/>
      <c r="D44"/>
      <c r="E44"/>
      <c r="I44" t="s">
        <v>32</v>
      </c>
      <c r="J44" t="s">
        <v>33</v>
      </c>
      <c r="K44" t="s">
        <v>40</v>
      </c>
    </row>
    <row r="45" spans="1:11" s="3" customFormat="1" x14ac:dyDescent="0.3">
      <c r="A45"/>
      <c r="B45"/>
      <c r="C45"/>
      <c r="D45"/>
      <c r="E45" s="1"/>
      <c r="I45" s="5">
        <f>D41*A43*F41</f>
        <v>2.2777321281840592</v>
      </c>
      <c r="J45" s="7">
        <f>F43</f>
        <v>1</v>
      </c>
      <c r="K45">
        <f>G43</f>
        <v>1</v>
      </c>
    </row>
    <row r="46" spans="1:11" s="3" customFormat="1" x14ac:dyDescent="0.3">
      <c r="A46"/>
      <c r="B46"/>
      <c r="C46"/>
      <c r="D46" t="s">
        <v>6</v>
      </c>
      <c r="E46"/>
      <c r="I46"/>
      <c r="J46"/>
      <c r="K46"/>
    </row>
    <row r="47" spans="1:11" s="3" customFormat="1" x14ac:dyDescent="0.3">
      <c r="A47"/>
      <c r="B47"/>
      <c r="C47"/>
      <c r="D47" s="1">
        <f>C43-D43</f>
        <v>2425</v>
      </c>
      <c r="E47"/>
      <c r="J47" s="2">
        <f>J45/I45</f>
        <v>0.439033189033189</v>
      </c>
      <c r="K47" s="6">
        <f>K45/J45</f>
        <v>1</v>
      </c>
    </row>
    <row r="48" spans="1:11" s="3" customFormat="1" x14ac:dyDescent="0.3">
      <c r="A48"/>
      <c r="B48"/>
      <c r="C48" t="s">
        <v>70</v>
      </c>
      <c r="E48"/>
    </row>
    <row r="49" spans="1:11" s="3" customFormat="1" x14ac:dyDescent="0.3">
      <c r="A49"/>
      <c r="B49"/>
      <c r="C49" s="1">
        <f>B43-C43</f>
        <v>33</v>
      </c>
      <c r="D49"/>
      <c r="E49"/>
    </row>
    <row r="50" spans="1:11" s="3" customFormat="1" x14ac:dyDescent="0.3">
      <c r="A50"/>
      <c r="B50" t="s">
        <v>65</v>
      </c>
      <c r="C50"/>
      <c r="E50" t="s">
        <v>39</v>
      </c>
      <c r="F50" t="s">
        <v>31</v>
      </c>
      <c r="G50"/>
    </row>
    <row r="51" spans="1:11" s="3" customFormat="1" x14ac:dyDescent="0.3">
      <c r="A51"/>
      <c r="B51" s="1">
        <f>A43-B43</f>
        <v>1845</v>
      </c>
      <c r="C51"/>
      <c r="D51" s="2">
        <f>(D57+D61)/(C57+C57)</f>
        <v>2.352941176470588E-3</v>
      </c>
      <c r="E51" s="2">
        <f>(E57+E61)/(D57+D61)</f>
        <v>0.83333333333333337</v>
      </c>
      <c r="F51" s="2">
        <f>(F57+F61)/(E57+E61)</f>
        <v>0.1</v>
      </c>
      <c r="G51" s="2">
        <v>0</v>
      </c>
    </row>
    <row r="52" spans="1:11" x14ac:dyDescent="0.3">
      <c r="B52" s="3"/>
      <c r="D52" t="s">
        <v>30</v>
      </c>
      <c r="E52" t="s">
        <v>39</v>
      </c>
      <c r="F52" t="s">
        <v>31</v>
      </c>
      <c r="G52" t="s">
        <v>29</v>
      </c>
    </row>
    <row r="53" spans="1:11" x14ac:dyDescent="0.3">
      <c r="B53" s="3"/>
      <c r="D53" s="11">
        <f>D61/C57</f>
        <v>0</v>
      </c>
      <c r="E53" s="2" t="e">
        <f>E61/D61</f>
        <v>#DIV/0!</v>
      </c>
      <c r="F53" s="2" t="e">
        <f>F61/E61</f>
        <v>#DIV/0!</v>
      </c>
      <c r="G53" s="2">
        <v>0</v>
      </c>
    </row>
    <row r="54" spans="1:11" x14ac:dyDescent="0.3">
      <c r="B54" t="s">
        <v>26</v>
      </c>
      <c r="C54" t="s">
        <v>27</v>
      </c>
      <c r="D54" t="s">
        <v>30</v>
      </c>
      <c r="E54" t="s">
        <v>28</v>
      </c>
      <c r="F54" t="s">
        <v>31</v>
      </c>
      <c r="G54" t="s">
        <v>29</v>
      </c>
    </row>
    <row r="55" spans="1:11" x14ac:dyDescent="0.3">
      <c r="A55" s="23" t="s">
        <v>59</v>
      </c>
      <c r="B55" s="2">
        <f>B57/A57</f>
        <v>0.60111317254174401</v>
      </c>
      <c r="C55" s="2">
        <f>C57/B57</f>
        <v>0.98379629629629628</v>
      </c>
      <c r="D55" s="2">
        <f>D57/C57</f>
        <v>4.7058823529411761E-3</v>
      </c>
      <c r="E55" s="2">
        <v>0</v>
      </c>
      <c r="F55" s="2">
        <f>F57/E57</f>
        <v>0.1</v>
      </c>
      <c r="G55" s="2">
        <v>0</v>
      </c>
    </row>
    <row r="56" spans="1:11" x14ac:dyDescent="0.3">
      <c r="A56" s="23"/>
      <c r="B56" t="s">
        <v>21</v>
      </c>
      <c r="C56" t="s">
        <v>52</v>
      </c>
      <c r="D56" s="3" t="s">
        <v>91</v>
      </c>
      <c r="E56" s="3" t="s">
        <v>61</v>
      </c>
      <c r="F56" t="s">
        <v>0</v>
      </c>
      <c r="G56" t="s">
        <v>5</v>
      </c>
    </row>
    <row r="57" spans="1:11" x14ac:dyDescent="0.3">
      <c r="A57" s="9">
        <f>A43-(G57+G61)</f>
        <v>4312</v>
      </c>
      <c r="B57" s="9">
        <v>2592</v>
      </c>
      <c r="C57" s="9">
        <v>2550</v>
      </c>
      <c r="D57" s="21">
        <v>12</v>
      </c>
      <c r="E57" s="21">
        <v>10</v>
      </c>
      <c r="F57" s="21">
        <v>1</v>
      </c>
      <c r="G57" s="21">
        <v>0</v>
      </c>
    </row>
    <row r="58" spans="1:11" x14ac:dyDescent="0.3">
      <c r="D58" s="3"/>
      <c r="I58" t="s">
        <v>32</v>
      </c>
      <c r="J58" t="s">
        <v>33</v>
      </c>
    </row>
    <row r="59" spans="1:11" x14ac:dyDescent="0.3">
      <c r="G59" s="10"/>
      <c r="I59" s="5">
        <f>D55*A57*F55</f>
        <v>2.0291764705882351</v>
      </c>
      <c r="J59" s="7">
        <f>F57</f>
        <v>1</v>
      </c>
      <c r="K59">
        <f>G57</f>
        <v>0</v>
      </c>
    </row>
    <row r="60" spans="1:11" x14ac:dyDescent="0.3">
      <c r="D60" s="3"/>
      <c r="E60" s="3"/>
      <c r="G60" s="3"/>
      <c r="I60" s="4"/>
    </row>
    <row r="61" spans="1:11" x14ac:dyDescent="0.3">
      <c r="D61" s="9"/>
      <c r="E61" s="9"/>
      <c r="F61" s="9"/>
      <c r="G61" s="9"/>
      <c r="J61" s="2">
        <f>J59/I59</f>
        <v>0.49281076066790358</v>
      </c>
      <c r="K61" s="6">
        <f>K59/J59</f>
        <v>0</v>
      </c>
    </row>
    <row r="62" spans="1:11" x14ac:dyDescent="0.3">
      <c r="D62" s="3"/>
      <c r="I62" s="2"/>
      <c r="J62" s="6"/>
      <c r="K62" s="6"/>
    </row>
    <row r="63" spans="1:11" x14ac:dyDescent="0.3">
      <c r="D63" s="3"/>
      <c r="G63" s="1"/>
    </row>
    <row r="64" spans="1:11" x14ac:dyDescent="0.3">
      <c r="D64" s="3"/>
      <c r="F64" t="s">
        <v>1</v>
      </c>
    </row>
    <row r="65" spans="1:10" x14ac:dyDescent="0.3">
      <c r="F65" s="1">
        <f>E57-F57</f>
        <v>9</v>
      </c>
    </row>
    <row r="66" spans="1:10" x14ac:dyDescent="0.3">
      <c r="E66" t="s">
        <v>69</v>
      </c>
    </row>
    <row r="67" spans="1:10" x14ac:dyDescent="0.3">
      <c r="E67" s="1">
        <f>D61-E61</f>
        <v>0</v>
      </c>
    </row>
    <row r="68" spans="1:10" x14ac:dyDescent="0.3">
      <c r="D68" t="s">
        <v>6</v>
      </c>
      <c r="E68" s="3"/>
      <c r="F68" s="3"/>
    </row>
    <row r="69" spans="1:10" x14ac:dyDescent="0.3">
      <c r="D69" s="1">
        <f>C57-(D57+D61)</f>
        <v>2538</v>
      </c>
    </row>
    <row r="70" spans="1:10" x14ac:dyDescent="0.3">
      <c r="C70" t="s">
        <v>70</v>
      </c>
      <c r="D70" s="3"/>
    </row>
    <row r="71" spans="1:10" x14ac:dyDescent="0.3">
      <c r="C71" s="1">
        <f>B57-C57</f>
        <v>42</v>
      </c>
      <c r="D71" s="3"/>
    </row>
    <row r="72" spans="1:10" x14ac:dyDescent="0.3">
      <c r="B72" t="s">
        <v>66</v>
      </c>
      <c r="D72" s="3"/>
      <c r="E72" t="s">
        <v>39</v>
      </c>
      <c r="F72" t="s">
        <v>31</v>
      </c>
    </row>
    <row r="73" spans="1:10" x14ac:dyDescent="0.3">
      <c r="B73" s="1">
        <f>A57-B57</f>
        <v>1720</v>
      </c>
      <c r="D73" s="2">
        <f>(D79+D83)/(C79+C79)</f>
        <v>3.885381253035454E-3</v>
      </c>
      <c r="E73" s="2">
        <f>(E79+E83)/(D79+D83)</f>
        <v>0.5</v>
      </c>
      <c r="F73" s="2">
        <f>(F79+F83)/(E79+E83)</f>
        <v>0</v>
      </c>
      <c r="G73" s="2" t="e">
        <f>(G79+G83)/(F79+F83)</f>
        <v>#DIV/0!</v>
      </c>
    </row>
    <row r="74" spans="1:10" s="3" customFormat="1" x14ac:dyDescent="0.3">
      <c r="A74"/>
      <c r="C74"/>
      <c r="D74" t="s">
        <v>30</v>
      </c>
      <c r="E74" t="s">
        <v>39</v>
      </c>
      <c r="F74" t="s">
        <v>31</v>
      </c>
      <c r="G74" t="s">
        <v>29</v>
      </c>
      <c r="I74" s="3" t="s">
        <v>93</v>
      </c>
    </row>
    <row r="75" spans="1:10" s="3" customFormat="1" x14ac:dyDescent="0.3">
      <c r="A75"/>
      <c r="C75"/>
      <c r="D75" s="11">
        <f>D83/C79</f>
        <v>0</v>
      </c>
      <c r="E75" s="2">
        <v>0</v>
      </c>
      <c r="F75" s="2">
        <v>0</v>
      </c>
      <c r="G75" s="2">
        <f>G79/D79</f>
        <v>0</v>
      </c>
    </row>
    <row r="76" spans="1:10" x14ac:dyDescent="0.3">
      <c r="B76" t="s">
        <v>26</v>
      </c>
      <c r="C76" t="s">
        <v>27</v>
      </c>
      <c r="D76" t="s">
        <v>30</v>
      </c>
      <c r="E76" t="s">
        <v>28</v>
      </c>
      <c r="F76" t="s">
        <v>31</v>
      </c>
      <c r="G76" t="s">
        <v>29</v>
      </c>
    </row>
    <row r="77" spans="1:10" x14ac:dyDescent="0.3">
      <c r="A77" s="23" t="s">
        <v>62</v>
      </c>
      <c r="B77" s="2">
        <f>B79/A79</f>
        <v>0.48562152133580705</v>
      </c>
      <c r="C77" s="2">
        <f>C79/B79</f>
        <v>0.98328557784145176</v>
      </c>
      <c r="D77" s="2">
        <f>D79/C79</f>
        <v>7.7707625060709079E-3</v>
      </c>
      <c r="E77" s="2">
        <f>E79/D79</f>
        <v>0.5</v>
      </c>
      <c r="F77" s="2">
        <f>F79/E79</f>
        <v>0</v>
      </c>
      <c r="G77" s="2">
        <v>0</v>
      </c>
    </row>
    <row r="78" spans="1:10" x14ac:dyDescent="0.3">
      <c r="A78" s="23"/>
      <c r="B78" t="s">
        <v>67</v>
      </c>
      <c r="C78" t="s">
        <v>52</v>
      </c>
      <c r="D78" s="3" t="s">
        <v>91</v>
      </c>
      <c r="E78" s="3" t="s">
        <v>61</v>
      </c>
      <c r="F78" t="s">
        <v>0</v>
      </c>
      <c r="G78" t="s">
        <v>5</v>
      </c>
    </row>
    <row r="79" spans="1:10" x14ac:dyDescent="0.3">
      <c r="A79" s="9">
        <f>A57-G79-G83</f>
        <v>4312</v>
      </c>
      <c r="B79" s="9">
        <v>2094</v>
      </c>
      <c r="C79" s="9">
        <v>2059</v>
      </c>
      <c r="D79" s="21">
        <v>16</v>
      </c>
      <c r="E79" s="21">
        <v>8</v>
      </c>
      <c r="F79" s="21">
        <v>0</v>
      </c>
      <c r="G79" s="21">
        <v>0</v>
      </c>
    </row>
    <row r="80" spans="1:10" x14ac:dyDescent="0.3">
      <c r="D80" s="3"/>
      <c r="G80" t="s">
        <v>2</v>
      </c>
      <c r="I80" t="s">
        <v>32</v>
      </c>
      <c r="J80" t="s">
        <v>33</v>
      </c>
    </row>
    <row r="81" spans="2:11" x14ac:dyDescent="0.3">
      <c r="G81" s="10">
        <f>F79-G79</f>
        <v>0</v>
      </c>
      <c r="I81" s="5">
        <f>D77*A79*F77</f>
        <v>0</v>
      </c>
      <c r="J81" s="7">
        <f>F79</f>
        <v>0</v>
      </c>
      <c r="K81">
        <f>G79</f>
        <v>0</v>
      </c>
    </row>
    <row r="82" spans="2:11" x14ac:dyDescent="0.3">
      <c r="D82" s="3"/>
      <c r="E82" s="3"/>
      <c r="G82" s="3"/>
      <c r="I82" s="4"/>
    </row>
    <row r="83" spans="2:11" x14ac:dyDescent="0.3">
      <c r="D83" s="9"/>
      <c r="E83" s="9"/>
      <c r="F83" s="9"/>
      <c r="G83" s="9"/>
      <c r="J83" s="2"/>
      <c r="K83" s="6"/>
    </row>
    <row r="84" spans="2:11" x14ac:dyDescent="0.3">
      <c r="D84" s="3"/>
      <c r="I84" s="2"/>
      <c r="J84" s="6"/>
      <c r="K84" s="6"/>
    </row>
    <row r="85" spans="2:11" x14ac:dyDescent="0.3">
      <c r="D85" s="3"/>
      <c r="G85" s="1"/>
    </row>
    <row r="86" spans="2:11" x14ac:dyDescent="0.3">
      <c r="D86" s="3"/>
      <c r="F86" t="s">
        <v>1</v>
      </c>
    </row>
    <row r="87" spans="2:11" x14ac:dyDescent="0.3">
      <c r="F87" s="1">
        <f>E83-F83</f>
        <v>0</v>
      </c>
    </row>
    <row r="88" spans="2:11" x14ac:dyDescent="0.3">
      <c r="E88" t="s">
        <v>69</v>
      </c>
    </row>
    <row r="89" spans="2:11" x14ac:dyDescent="0.3">
      <c r="E89" s="1">
        <f>D83-E83</f>
        <v>0</v>
      </c>
    </row>
    <row r="90" spans="2:11" x14ac:dyDescent="0.3">
      <c r="D90" t="s">
        <v>6</v>
      </c>
      <c r="E90" s="3"/>
      <c r="F90" s="3"/>
    </row>
    <row r="91" spans="2:11" x14ac:dyDescent="0.3">
      <c r="D91" s="1">
        <f>C79-(D79+D83)</f>
        <v>2043</v>
      </c>
    </row>
    <row r="92" spans="2:11" x14ac:dyDescent="0.3">
      <c r="C92" t="s">
        <v>70</v>
      </c>
      <c r="D92" s="3"/>
    </row>
    <row r="93" spans="2:11" x14ac:dyDescent="0.3">
      <c r="C93" s="1">
        <f>B79-C79</f>
        <v>35</v>
      </c>
      <c r="D93" s="3"/>
    </row>
    <row r="94" spans="2:11" x14ac:dyDescent="0.3">
      <c r="B94" t="s">
        <v>68</v>
      </c>
      <c r="D94" s="3"/>
      <c r="E94" t="s">
        <v>39</v>
      </c>
      <c r="F94" t="s">
        <v>31</v>
      </c>
    </row>
    <row r="95" spans="2:11" x14ac:dyDescent="0.3">
      <c r="B95" s="1">
        <f>A79-B79</f>
        <v>2218</v>
      </c>
      <c r="D95" s="2">
        <f>(D101+D105)/(C101+C101)</f>
        <v>8.8093966898024553E-3</v>
      </c>
      <c r="E95" s="2">
        <f>(E101+E105)/(D101+D105)</f>
        <v>0.54545454545454541</v>
      </c>
      <c r="F95" s="2">
        <f>(F101+F105)/(E101+E105)</f>
        <v>0.22222222222222221</v>
      </c>
      <c r="G95" s="2">
        <f>(G101+G105)/(F101+F105)</f>
        <v>0.5</v>
      </c>
    </row>
    <row r="96" spans="2:11" x14ac:dyDescent="0.3">
      <c r="D96" t="s">
        <v>30</v>
      </c>
      <c r="E96" t="s">
        <v>39</v>
      </c>
      <c r="F96" t="s">
        <v>31</v>
      </c>
      <c r="G96" t="s">
        <v>29</v>
      </c>
    </row>
    <row r="97" spans="1:11" x14ac:dyDescent="0.3">
      <c r="B97" s="3"/>
      <c r="D97" s="11">
        <f>D105/C101</f>
        <v>0</v>
      </c>
      <c r="E97" s="2">
        <v>0</v>
      </c>
      <c r="F97" s="2">
        <v>0</v>
      </c>
      <c r="G97" s="2">
        <f>G101/D101</f>
        <v>6.0606060606060608E-2</v>
      </c>
    </row>
    <row r="98" spans="1:11" x14ac:dyDescent="0.3">
      <c r="B98" t="s">
        <v>26</v>
      </c>
      <c r="C98" t="s">
        <v>27</v>
      </c>
      <c r="D98" t="s">
        <v>30</v>
      </c>
      <c r="E98" t="s">
        <v>28</v>
      </c>
      <c r="F98" t="s">
        <v>31</v>
      </c>
      <c r="G98" t="s">
        <v>29</v>
      </c>
    </row>
    <row r="99" spans="1:11" x14ac:dyDescent="0.3">
      <c r="A99" s="23" t="s">
        <v>75</v>
      </c>
      <c r="B99" s="2">
        <f>B101/A101</f>
        <v>0.44153132250580046</v>
      </c>
      <c r="C99" s="2">
        <f>C101/B101</f>
        <v>0.98423541776142931</v>
      </c>
      <c r="D99" s="2">
        <f>D101/C101</f>
        <v>1.7618793379604911E-2</v>
      </c>
      <c r="E99" s="2">
        <f>E101/D101</f>
        <v>0.54545454545454541</v>
      </c>
      <c r="F99" s="2">
        <f>F101/E101</f>
        <v>0.22222222222222221</v>
      </c>
      <c r="G99" s="2">
        <v>0</v>
      </c>
    </row>
    <row r="100" spans="1:11" x14ac:dyDescent="0.3">
      <c r="A100" s="23"/>
      <c r="B100" t="s">
        <v>67</v>
      </c>
      <c r="C100" t="s">
        <v>52</v>
      </c>
      <c r="D100" s="3" t="s">
        <v>91</v>
      </c>
      <c r="E100" s="3" t="s">
        <v>61</v>
      </c>
      <c r="F100" t="s">
        <v>0</v>
      </c>
      <c r="G100" t="s">
        <v>5</v>
      </c>
    </row>
    <row r="101" spans="1:11" x14ac:dyDescent="0.3">
      <c r="A101" s="9">
        <f>A79-G101-G105</f>
        <v>4310</v>
      </c>
      <c r="B101" s="9">
        <v>1903</v>
      </c>
      <c r="C101" s="9">
        <v>1873</v>
      </c>
      <c r="D101" s="21">
        <v>33</v>
      </c>
      <c r="E101" s="21">
        <v>18</v>
      </c>
      <c r="F101" s="21">
        <v>4</v>
      </c>
      <c r="G101" s="21">
        <v>2</v>
      </c>
    </row>
    <row r="102" spans="1:11" x14ac:dyDescent="0.3">
      <c r="D102" s="3"/>
      <c r="G102" t="s">
        <v>2</v>
      </c>
      <c r="I102" t="s">
        <v>32</v>
      </c>
      <c r="J102" t="s">
        <v>33</v>
      </c>
    </row>
    <row r="103" spans="1:11" x14ac:dyDescent="0.3">
      <c r="G103" s="10">
        <f>F101-G101</f>
        <v>2</v>
      </c>
      <c r="I103" s="5">
        <f>D99*A101*F99</f>
        <v>16.874888770243814</v>
      </c>
      <c r="J103" s="7">
        <f>F101</f>
        <v>4</v>
      </c>
      <c r="K103">
        <f>G101</f>
        <v>2</v>
      </c>
    </row>
    <row r="104" spans="1:11" x14ac:dyDescent="0.3">
      <c r="D104" s="3"/>
      <c r="E104" s="3"/>
      <c r="G104" s="3"/>
      <c r="I104" s="4"/>
    </row>
    <row r="105" spans="1:11" x14ac:dyDescent="0.3">
      <c r="D105" s="9"/>
      <c r="E105" s="9"/>
      <c r="F105" s="9"/>
      <c r="G105" s="9"/>
      <c r="J105" s="2">
        <f>J103/I103</f>
        <v>0.2370385994515925</v>
      </c>
      <c r="K105" s="6">
        <f>K103/J103</f>
        <v>0.5</v>
      </c>
    </row>
    <row r="106" spans="1:11" x14ac:dyDescent="0.3">
      <c r="D106" s="3"/>
      <c r="I106" s="2"/>
      <c r="J106" s="6"/>
      <c r="K106" s="6"/>
    </row>
    <row r="107" spans="1:11" x14ac:dyDescent="0.3">
      <c r="D107" s="3"/>
      <c r="G107" s="1"/>
    </row>
    <row r="108" spans="1:11" x14ac:dyDescent="0.3">
      <c r="D108" s="3"/>
      <c r="F108" t="s">
        <v>1</v>
      </c>
    </row>
    <row r="109" spans="1:11" x14ac:dyDescent="0.3">
      <c r="F109" s="1">
        <f>E105-F105</f>
        <v>0</v>
      </c>
    </row>
    <row r="110" spans="1:11" x14ac:dyDescent="0.3">
      <c r="E110" t="s">
        <v>69</v>
      </c>
    </row>
    <row r="111" spans="1:11" x14ac:dyDescent="0.3">
      <c r="E111" s="1">
        <f>D105-E105</f>
        <v>0</v>
      </c>
    </row>
    <row r="112" spans="1:11" x14ac:dyDescent="0.3">
      <c r="D112" t="s">
        <v>6</v>
      </c>
      <c r="E112" s="3"/>
      <c r="F112" s="3"/>
    </row>
    <row r="113" spans="1:11" x14ac:dyDescent="0.3">
      <c r="D113" s="1">
        <f>C101-(D101+D105)</f>
        <v>1840</v>
      </c>
    </row>
    <row r="114" spans="1:11" x14ac:dyDescent="0.3">
      <c r="C114" t="s">
        <v>70</v>
      </c>
      <c r="D114" s="3"/>
      <c r="I114" t="s">
        <v>72</v>
      </c>
      <c r="J114" t="s">
        <v>73</v>
      </c>
      <c r="K114" t="s">
        <v>74</v>
      </c>
    </row>
    <row r="115" spans="1:11" x14ac:dyDescent="0.3">
      <c r="C115" s="1">
        <f>B101-C101</f>
        <v>30</v>
      </c>
      <c r="D115" s="3"/>
      <c r="I115" s="15">
        <f>I103+I81+I59+I45</f>
        <v>21.18179736901611</v>
      </c>
      <c r="J115" s="15">
        <f>J103+J81+J59+J45</f>
        <v>6</v>
      </c>
      <c r="K115" s="15">
        <f>K103+K81+K59+K45</f>
        <v>3</v>
      </c>
    </row>
    <row r="116" spans="1:11" x14ac:dyDescent="0.3">
      <c r="B116" t="s">
        <v>71</v>
      </c>
    </row>
    <row r="117" spans="1:11" x14ac:dyDescent="0.3">
      <c r="B117" s="1">
        <f>A101-B101</f>
        <v>2407</v>
      </c>
      <c r="I117" s="2">
        <f>J115/I115</f>
        <v>0.28326208090237709</v>
      </c>
      <c r="K117" s="2">
        <f>K115/J115</f>
        <v>0.5</v>
      </c>
    </row>
    <row r="119" spans="1:11" x14ac:dyDescent="0.3">
      <c r="A119" t="s">
        <v>35</v>
      </c>
    </row>
    <row r="120" spans="1:11" x14ac:dyDescent="0.3">
      <c r="A120" s="13">
        <f>I117</f>
        <v>0.28326208090237709</v>
      </c>
    </row>
    <row r="121" spans="1:11" x14ac:dyDescent="0.3">
      <c r="A121" t="s">
        <v>36</v>
      </c>
    </row>
    <row r="122" spans="1:11" x14ac:dyDescent="0.3">
      <c r="A122" s="13">
        <f>K117</f>
        <v>0.5</v>
      </c>
    </row>
    <row r="124" spans="1:11" x14ac:dyDescent="0.3">
      <c r="B124" t="s">
        <v>79</v>
      </c>
    </row>
    <row r="125" spans="1:11" x14ac:dyDescent="0.3">
      <c r="A125" t="s">
        <v>41</v>
      </c>
      <c r="B125" s="13">
        <f>A122*A120</f>
        <v>0.14163104045118854</v>
      </c>
    </row>
  </sheetData>
  <mergeCells count="6">
    <mergeCell ref="A99:A100"/>
    <mergeCell ref="A18:A19"/>
    <mergeCell ref="A30:A31"/>
    <mergeCell ref="A41:A42"/>
    <mergeCell ref="A55:A56"/>
    <mergeCell ref="A77:A78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5"/>
  <sheetViews>
    <sheetView topLeftCell="A43" workbookViewId="0">
      <selection activeCell="K73" sqref="K73"/>
    </sheetView>
  </sheetViews>
  <sheetFormatPr defaultColWidth="11" defaultRowHeight="14" x14ac:dyDescent="0.3"/>
  <cols>
    <col min="1" max="1" width="22.5" bestFit="1" customWidth="1"/>
  </cols>
  <sheetData>
    <row r="1" spans="1:9" x14ac:dyDescent="0.3">
      <c r="A1" t="s">
        <v>43</v>
      </c>
      <c r="B1" t="s">
        <v>44</v>
      </c>
      <c r="C1" t="s">
        <v>45</v>
      </c>
      <c r="D1" t="s">
        <v>11</v>
      </c>
      <c r="F1" t="s">
        <v>80</v>
      </c>
      <c r="I1" t="s">
        <v>78</v>
      </c>
    </row>
    <row r="2" spans="1:9" x14ac:dyDescent="0.3">
      <c r="C2" t="s">
        <v>6</v>
      </c>
    </row>
    <row r="3" spans="1:9" x14ac:dyDescent="0.3">
      <c r="A3" t="s">
        <v>46</v>
      </c>
      <c r="B3" t="s">
        <v>44</v>
      </c>
      <c r="C3" t="s">
        <v>45</v>
      </c>
      <c r="D3" t="s">
        <v>5</v>
      </c>
      <c r="F3" t="s">
        <v>81</v>
      </c>
    </row>
    <row r="4" spans="1:9" x14ac:dyDescent="0.3">
      <c r="C4" t="s">
        <v>6</v>
      </c>
    </row>
    <row r="5" spans="1:9" x14ac:dyDescent="0.3">
      <c r="A5" t="s">
        <v>47</v>
      </c>
      <c r="B5" t="s">
        <v>44</v>
      </c>
      <c r="C5" t="s">
        <v>45</v>
      </c>
      <c r="D5" t="s">
        <v>5</v>
      </c>
      <c r="F5" t="s">
        <v>82</v>
      </c>
    </row>
    <row r="6" spans="1:9" x14ac:dyDescent="0.3">
      <c r="C6" t="s">
        <v>6</v>
      </c>
    </row>
    <row r="7" spans="1:9" x14ac:dyDescent="0.3">
      <c r="A7" t="s">
        <v>48</v>
      </c>
      <c r="B7" t="s">
        <v>44</v>
      </c>
      <c r="C7" t="s">
        <v>45</v>
      </c>
      <c r="D7" t="s">
        <v>11</v>
      </c>
      <c r="F7" t="s">
        <v>83</v>
      </c>
    </row>
    <row r="8" spans="1:9" x14ac:dyDescent="0.3">
      <c r="C8" t="s">
        <v>49</v>
      </c>
      <c r="D8" t="s">
        <v>12</v>
      </c>
      <c r="E8" t="s">
        <v>11</v>
      </c>
    </row>
    <row r="9" spans="1:9" x14ac:dyDescent="0.3">
      <c r="C9" t="s">
        <v>6</v>
      </c>
    </row>
    <row r="10" spans="1:9" x14ac:dyDescent="0.3">
      <c r="A10" t="s">
        <v>50</v>
      </c>
      <c r="B10" t="s">
        <v>44</v>
      </c>
      <c r="C10" t="s">
        <v>45</v>
      </c>
      <c r="D10" t="s">
        <v>11</v>
      </c>
      <c r="F10" t="s">
        <v>84</v>
      </c>
    </row>
    <row r="11" spans="1:9" x14ac:dyDescent="0.3">
      <c r="C11" t="s">
        <v>49</v>
      </c>
      <c r="D11" t="s">
        <v>12</v>
      </c>
      <c r="E11" t="s">
        <v>11</v>
      </c>
    </row>
    <row r="12" spans="1:9" x14ac:dyDescent="0.3">
      <c r="C12" t="s">
        <v>6</v>
      </c>
    </row>
    <row r="13" spans="1:9" x14ac:dyDescent="0.3">
      <c r="A13" t="s">
        <v>51</v>
      </c>
      <c r="B13" t="s">
        <v>44</v>
      </c>
      <c r="C13" t="s">
        <v>45</v>
      </c>
      <c r="D13" t="s">
        <v>11</v>
      </c>
      <c r="F13" t="s">
        <v>85</v>
      </c>
    </row>
    <row r="14" spans="1:9" x14ac:dyDescent="0.3">
      <c r="C14" t="s">
        <v>49</v>
      </c>
      <c r="D14" t="s">
        <v>12</v>
      </c>
      <c r="E14" t="s">
        <v>11</v>
      </c>
    </row>
    <row r="15" spans="1:9" x14ac:dyDescent="0.3">
      <c r="C15" t="s">
        <v>6</v>
      </c>
    </row>
    <row r="17" spans="1:13" x14ac:dyDescent="0.3">
      <c r="B17" t="s">
        <v>26</v>
      </c>
      <c r="C17" t="s">
        <v>27</v>
      </c>
      <c r="D17" t="s">
        <v>53</v>
      </c>
      <c r="E17" t="s">
        <v>29</v>
      </c>
      <c r="F17" s="3"/>
      <c r="G17" s="3"/>
    </row>
    <row r="18" spans="1:13" x14ac:dyDescent="0.3">
      <c r="A18" s="23" t="s">
        <v>57</v>
      </c>
      <c r="B18" s="2">
        <f>B20/A20</f>
        <v>0.56172388604821033</v>
      </c>
      <c r="C18" s="2">
        <f>C20/B20</f>
        <v>0.86996098829648894</v>
      </c>
      <c r="D18" s="2">
        <f>D20/C20</f>
        <v>1.6442451420029897E-2</v>
      </c>
      <c r="E18" s="2">
        <f>E20/D20</f>
        <v>0.18181818181818182</v>
      </c>
      <c r="F18" s="11"/>
      <c r="G18" s="11"/>
      <c r="M18" s="7"/>
    </row>
    <row r="19" spans="1:13" x14ac:dyDescent="0.3">
      <c r="A19" s="23"/>
      <c r="B19" t="s">
        <v>54</v>
      </c>
      <c r="C19" t="s">
        <v>52</v>
      </c>
      <c r="D19" t="s">
        <v>45</v>
      </c>
      <c r="E19" t="s">
        <v>5</v>
      </c>
      <c r="F19" s="3"/>
      <c r="G19" s="3"/>
    </row>
    <row r="20" spans="1:13" x14ac:dyDescent="0.3">
      <c r="A20" s="9">
        <v>1369</v>
      </c>
      <c r="B20" s="9">
        <v>769</v>
      </c>
      <c r="C20" s="9">
        <v>669</v>
      </c>
      <c r="D20" s="9">
        <v>11</v>
      </c>
      <c r="E20" s="9">
        <v>2</v>
      </c>
      <c r="F20" s="14"/>
      <c r="G20" s="14"/>
    </row>
    <row r="21" spans="1:13" x14ac:dyDescent="0.3">
      <c r="E21" t="s">
        <v>17</v>
      </c>
    </row>
    <row r="22" spans="1:13" x14ac:dyDescent="0.3">
      <c r="E22" s="1">
        <f>D20-E20</f>
        <v>9</v>
      </c>
      <c r="I22" s="5"/>
      <c r="J22" s="7"/>
      <c r="L22" t="s">
        <v>76</v>
      </c>
      <c r="M22" s="16"/>
    </row>
    <row r="23" spans="1:13" x14ac:dyDescent="0.3">
      <c r="D23" t="s">
        <v>1</v>
      </c>
      <c r="L23" t="s">
        <v>77</v>
      </c>
      <c r="M23" s="6"/>
    </row>
    <row r="24" spans="1:13" x14ac:dyDescent="0.3">
      <c r="D24" s="1">
        <f>C20-D20</f>
        <v>658</v>
      </c>
      <c r="I24" s="2"/>
      <c r="J24" s="6"/>
      <c r="K24" s="6"/>
      <c r="M24" s="6"/>
    </row>
    <row r="25" spans="1:13" x14ac:dyDescent="0.3">
      <c r="C25" t="s">
        <v>19</v>
      </c>
      <c r="D25" s="3"/>
    </row>
    <row r="26" spans="1:13" x14ac:dyDescent="0.3">
      <c r="C26" s="1">
        <f>B20-C20</f>
        <v>100</v>
      </c>
    </row>
    <row r="27" spans="1:13" x14ac:dyDescent="0.3">
      <c r="B27" t="s">
        <v>63</v>
      </c>
    </row>
    <row r="28" spans="1:13" x14ac:dyDescent="0.3">
      <c r="B28" s="1">
        <f>A20-B20</f>
        <v>600</v>
      </c>
    </row>
    <row r="29" spans="1:13" x14ac:dyDescent="0.3">
      <c r="B29" t="s">
        <v>26</v>
      </c>
      <c r="C29" t="s">
        <v>27</v>
      </c>
      <c r="D29" t="s">
        <v>53</v>
      </c>
      <c r="E29" t="s">
        <v>29</v>
      </c>
    </row>
    <row r="30" spans="1:13" x14ac:dyDescent="0.3">
      <c r="A30" s="23" t="s">
        <v>58</v>
      </c>
      <c r="B30" s="2">
        <f>B32/A32</f>
        <v>0.34016093635698608</v>
      </c>
      <c r="C30" s="2">
        <f>C32/B32</f>
        <v>0.95483870967741935</v>
      </c>
      <c r="D30" s="2">
        <f>D32/C32</f>
        <v>1.1261261261261261E-2</v>
      </c>
      <c r="E30" s="2">
        <f>E32/D32</f>
        <v>0.2</v>
      </c>
    </row>
    <row r="31" spans="1:13" x14ac:dyDescent="0.3">
      <c r="A31" s="23"/>
      <c r="B31" t="s">
        <v>55</v>
      </c>
      <c r="C31" t="s">
        <v>52</v>
      </c>
      <c r="D31" t="s">
        <v>45</v>
      </c>
      <c r="E31" t="s">
        <v>5</v>
      </c>
    </row>
    <row r="32" spans="1:13" x14ac:dyDescent="0.3">
      <c r="A32" s="9">
        <f>A20-E20</f>
        <v>1367</v>
      </c>
      <c r="B32" s="9">
        <v>465</v>
      </c>
      <c r="C32" s="9">
        <v>444</v>
      </c>
      <c r="D32" s="9">
        <v>5</v>
      </c>
      <c r="E32" s="9">
        <v>1</v>
      </c>
    </row>
    <row r="33" spans="1:11" x14ac:dyDescent="0.3">
      <c r="E33" t="s">
        <v>17</v>
      </c>
    </row>
    <row r="34" spans="1:11" x14ac:dyDescent="0.3">
      <c r="E34" s="1">
        <f>D32-E32</f>
        <v>4</v>
      </c>
      <c r="I34" s="5"/>
      <c r="J34" s="7"/>
    </row>
    <row r="35" spans="1:11" x14ac:dyDescent="0.3">
      <c r="D35" t="s">
        <v>1</v>
      </c>
    </row>
    <row r="36" spans="1:11" x14ac:dyDescent="0.3">
      <c r="D36" s="1">
        <f>C32-D32</f>
        <v>439</v>
      </c>
      <c r="I36" s="2"/>
      <c r="J36" s="6"/>
      <c r="K36" s="6"/>
    </row>
    <row r="37" spans="1:11" x14ac:dyDescent="0.3">
      <c r="C37" t="s">
        <v>19</v>
      </c>
      <c r="D37" s="3"/>
    </row>
    <row r="38" spans="1:11" x14ac:dyDescent="0.3">
      <c r="C38" s="1">
        <f>B32-C32</f>
        <v>21</v>
      </c>
    </row>
    <row r="39" spans="1:11" x14ac:dyDescent="0.3">
      <c r="B39" t="s">
        <v>64</v>
      </c>
    </row>
    <row r="40" spans="1:11" x14ac:dyDescent="0.3">
      <c r="B40" s="1">
        <f>A32-B32</f>
        <v>902</v>
      </c>
    </row>
    <row r="41" spans="1:11" s="3" customFormat="1" x14ac:dyDescent="0.3">
      <c r="A41" s="23" t="s">
        <v>60</v>
      </c>
      <c r="B41" s="2">
        <f>B43/A43</f>
        <v>0.58125915080527091</v>
      </c>
      <c r="C41" s="2">
        <f>C43/B43</f>
        <v>0.96473551637279598</v>
      </c>
      <c r="D41" s="2">
        <f>D43/C43</f>
        <v>5.2219321148825066E-3</v>
      </c>
      <c r="E41" s="2">
        <f>E43/D43</f>
        <v>0</v>
      </c>
      <c r="F41" s="11" t="e">
        <f>F43/E43</f>
        <v>#DIV/0!</v>
      </c>
    </row>
    <row r="42" spans="1:11" s="3" customFormat="1" x14ac:dyDescent="0.3">
      <c r="A42" s="23"/>
      <c r="B42" t="s">
        <v>56</v>
      </c>
      <c r="C42" t="s">
        <v>52</v>
      </c>
      <c r="D42" t="s">
        <v>92</v>
      </c>
      <c r="E42" s="3" t="s">
        <v>61</v>
      </c>
      <c r="F42" t="s">
        <v>0</v>
      </c>
      <c r="G42" t="s">
        <v>5</v>
      </c>
    </row>
    <row r="43" spans="1:11" s="3" customFormat="1" x14ac:dyDescent="0.3">
      <c r="A43" s="9">
        <f>A32-E32</f>
        <v>1366</v>
      </c>
      <c r="B43" s="9">
        <v>794</v>
      </c>
      <c r="C43" s="9">
        <v>766</v>
      </c>
      <c r="D43" s="21">
        <v>4</v>
      </c>
      <c r="E43" s="21">
        <v>0</v>
      </c>
      <c r="F43" s="21">
        <v>0</v>
      </c>
      <c r="G43" s="21">
        <v>0</v>
      </c>
    </row>
    <row r="44" spans="1:11" s="3" customFormat="1" x14ac:dyDescent="0.3">
      <c r="A44"/>
      <c r="B44"/>
      <c r="C44"/>
      <c r="D44"/>
      <c r="E44"/>
      <c r="I44" t="s">
        <v>32</v>
      </c>
      <c r="J44" t="s">
        <v>33</v>
      </c>
      <c r="K44" t="s">
        <v>40</v>
      </c>
    </row>
    <row r="45" spans="1:11" s="3" customFormat="1" x14ac:dyDescent="0.3">
      <c r="A45"/>
      <c r="B45"/>
      <c r="C45"/>
      <c r="D45"/>
      <c r="E45" s="1"/>
      <c r="I45" s="22">
        <v>0</v>
      </c>
      <c r="J45" s="7">
        <f>F43</f>
        <v>0</v>
      </c>
      <c r="K45">
        <f>G43</f>
        <v>0</v>
      </c>
    </row>
    <row r="46" spans="1:11" s="3" customFormat="1" x14ac:dyDescent="0.3">
      <c r="A46"/>
      <c r="B46"/>
      <c r="C46"/>
      <c r="D46" t="s">
        <v>6</v>
      </c>
      <c r="E46"/>
      <c r="I46"/>
      <c r="J46"/>
      <c r="K46"/>
    </row>
    <row r="47" spans="1:11" s="3" customFormat="1" x14ac:dyDescent="0.3">
      <c r="A47"/>
      <c r="B47"/>
      <c r="C47"/>
      <c r="D47" s="1">
        <f>C43-D43</f>
        <v>762</v>
      </c>
      <c r="E47"/>
      <c r="J47" s="2" t="e">
        <f>J45/I45</f>
        <v>#DIV/0!</v>
      </c>
      <c r="K47" s="6" t="e">
        <f>K45/J45</f>
        <v>#DIV/0!</v>
      </c>
    </row>
    <row r="48" spans="1:11" s="3" customFormat="1" x14ac:dyDescent="0.3">
      <c r="A48"/>
      <c r="B48"/>
      <c r="C48" t="s">
        <v>70</v>
      </c>
      <c r="E48"/>
    </row>
    <row r="49" spans="1:11" s="3" customFormat="1" x14ac:dyDescent="0.3">
      <c r="A49"/>
      <c r="B49"/>
      <c r="C49" s="1">
        <f>B43-C43</f>
        <v>28</v>
      </c>
      <c r="D49"/>
      <c r="E49"/>
    </row>
    <row r="50" spans="1:11" s="3" customFormat="1" x14ac:dyDescent="0.3">
      <c r="A50"/>
      <c r="B50" t="s">
        <v>65</v>
      </c>
      <c r="C50"/>
      <c r="E50" t="s">
        <v>39</v>
      </c>
      <c r="F50" t="s">
        <v>31</v>
      </c>
      <c r="G50"/>
    </row>
    <row r="51" spans="1:11" s="3" customFormat="1" x14ac:dyDescent="0.3">
      <c r="A51"/>
      <c r="B51" s="1">
        <f>A43-B43</f>
        <v>572</v>
      </c>
      <c r="C51"/>
      <c r="D51" s="2">
        <f>(D57+D61)/(C57+C57)</f>
        <v>2.0242914979757085E-3</v>
      </c>
      <c r="E51" s="2">
        <f>(E57+E61)/(D57+D61)</f>
        <v>0.66666666666666663</v>
      </c>
      <c r="F51" s="2">
        <f>(F57+F61)/(E57+E61)</f>
        <v>0</v>
      </c>
      <c r="G51" s="2">
        <v>0</v>
      </c>
    </row>
    <row r="52" spans="1:11" x14ac:dyDescent="0.3">
      <c r="B52" s="3"/>
      <c r="D52" t="s">
        <v>30</v>
      </c>
      <c r="E52" t="s">
        <v>39</v>
      </c>
      <c r="F52" t="s">
        <v>31</v>
      </c>
      <c r="G52" t="s">
        <v>29</v>
      </c>
    </row>
    <row r="53" spans="1:11" x14ac:dyDescent="0.3">
      <c r="B53" s="3"/>
      <c r="D53" s="11">
        <f>D61/C57</f>
        <v>0</v>
      </c>
      <c r="E53" s="2" t="e">
        <f>E61/D61</f>
        <v>#DIV/0!</v>
      </c>
      <c r="F53" s="2" t="e">
        <f>F61/E61</f>
        <v>#DIV/0!</v>
      </c>
      <c r="G53" s="2">
        <v>0</v>
      </c>
    </row>
    <row r="54" spans="1:11" x14ac:dyDescent="0.3">
      <c r="B54" t="s">
        <v>26</v>
      </c>
      <c r="C54" t="s">
        <v>27</v>
      </c>
      <c r="D54" t="s">
        <v>30</v>
      </c>
      <c r="E54" t="s">
        <v>28</v>
      </c>
      <c r="F54" t="s">
        <v>31</v>
      </c>
      <c r="G54" t="s">
        <v>29</v>
      </c>
    </row>
    <row r="55" spans="1:11" x14ac:dyDescent="0.3">
      <c r="A55" s="23" t="s">
        <v>59</v>
      </c>
      <c r="B55" s="2">
        <f>B57/A57</f>
        <v>0.55051244509516839</v>
      </c>
      <c r="C55" s="2">
        <f>C57/B57</f>
        <v>0.9853723404255319</v>
      </c>
      <c r="D55" s="2">
        <f>D57/C57</f>
        <v>4.048582995951417E-3</v>
      </c>
      <c r="E55" s="2">
        <v>0</v>
      </c>
      <c r="F55" s="2">
        <v>0</v>
      </c>
      <c r="G55" s="2">
        <v>0</v>
      </c>
    </row>
    <row r="56" spans="1:11" x14ac:dyDescent="0.3">
      <c r="A56" s="23"/>
      <c r="B56" t="s">
        <v>21</v>
      </c>
      <c r="C56" t="s">
        <v>52</v>
      </c>
      <c r="D56" s="3" t="s">
        <v>91</v>
      </c>
      <c r="E56" s="3" t="s">
        <v>61</v>
      </c>
      <c r="F56" t="s">
        <v>0</v>
      </c>
      <c r="G56" t="s">
        <v>5</v>
      </c>
    </row>
    <row r="57" spans="1:11" x14ac:dyDescent="0.3">
      <c r="A57" s="9">
        <f>A43-(E43)</f>
        <v>1366</v>
      </c>
      <c r="B57" s="9">
        <v>752</v>
      </c>
      <c r="C57" s="9">
        <v>741</v>
      </c>
      <c r="D57" s="21">
        <v>3</v>
      </c>
      <c r="E57" s="21">
        <v>2</v>
      </c>
      <c r="F57" s="21">
        <v>0</v>
      </c>
      <c r="G57" s="21">
        <v>0</v>
      </c>
    </row>
    <row r="58" spans="1:11" x14ac:dyDescent="0.3">
      <c r="D58" s="3"/>
      <c r="G58" t="s">
        <v>2</v>
      </c>
      <c r="I58" t="s">
        <v>32</v>
      </c>
      <c r="J58" t="s">
        <v>33</v>
      </c>
    </row>
    <row r="59" spans="1:11" x14ac:dyDescent="0.3">
      <c r="G59" s="10">
        <f>F57-G57</f>
        <v>0</v>
      </c>
      <c r="I59" s="5">
        <f>D55*A57*F55</f>
        <v>0</v>
      </c>
      <c r="J59" s="7">
        <f>F57</f>
        <v>0</v>
      </c>
      <c r="K59">
        <f>G57</f>
        <v>0</v>
      </c>
    </row>
    <row r="60" spans="1:11" x14ac:dyDescent="0.3">
      <c r="D60" s="3"/>
      <c r="E60" s="3"/>
      <c r="G60" s="3"/>
      <c r="I60" s="4"/>
    </row>
    <row r="61" spans="1:11" x14ac:dyDescent="0.3">
      <c r="D61" s="9"/>
      <c r="E61" s="9"/>
      <c r="F61" s="9"/>
      <c r="G61" s="9"/>
      <c r="J61" s="2"/>
      <c r="K61" s="6"/>
    </row>
    <row r="62" spans="1:11" x14ac:dyDescent="0.3">
      <c r="D62" s="3"/>
      <c r="I62" s="2"/>
      <c r="J62" s="6"/>
      <c r="K62" s="6"/>
    </row>
    <row r="63" spans="1:11" x14ac:dyDescent="0.3">
      <c r="D63" s="3"/>
      <c r="G63" s="1"/>
    </row>
    <row r="64" spans="1:11" x14ac:dyDescent="0.3">
      <c r="D64" s="3"/>
      <c r="F64" t="s">
        <v>1</v>
      </c>
    </row>
    <row r="65" spans="1:10" x14ac:dyDescent="0.3">
      <c r="F65" s="1">
        <f>E61-F61</f>
        <v>0</v>
      </c>
    </row>
    <row r="66" spans="1:10" x14ac:dyDescent="0.3">
      <c r="E66" t="s">
        <v>69</v>
      </c>
    </row>
    <row r="67" spans="1:10" x14ac:dyDescent="0.3">
      <c r="E67" s="1">
        <f>D61-E61</f>
        <v>0</v>
      </c>
    </row>
    <row r="68" spans="1:10" x14ac:dyDescent="0.3">
      <c r="D68" t="s">
        <v>6</v>
      </c>
      <c r="E68" s="3"/>
      <c r="F68" s="3"/>
    </row>
    <row r="69" spans="1:10" x14ac:dyDescent="0.3">
      <c r="D69" s="1">
        <f>C57-(D57+D61)</f>
        <v>738</v>
      </c>
    </row>
    <row r="70" spans="1:10" x14ac:dyDescent="0.3">
      <c r="C70" t="s">
        <v>70</v>
      </c>
      <c r="D70" s="3"/>
    </row>
    <row r="71" spans="1:10" x14ac:dyDescent="0.3">
      <c r="C71" s="1">
        <f>B57-C57</f>
        <v>11</v>
      </c>
      <c r="D71" s="3"/>
    </row>
    <row r="72" spans="1:10" x14ac:dyDescent="0.3">
      <c r="B72" t="s">
        <v>66</v>
      </c>
      <c r="D72" s="3"/>
      <c r="E72" t="s">
        <v>39</v>
      </c>
      <c r="F72" t="s">
        <v>31</v>
      </c>
    </row>
    <row r="73" spans="1:10" x14ac:dyDescent="0.3">
      <c r="B73" s="1">
        <f>A57-B57</f>
        <v>614</v>
      </c>
      <c r="D73" s="2">
        <f>(D79+D83)/(C79+C79)</f>
        <v>2.717391304347826E-3</v>
      </c>
      <c r="E73" s="2">
        <f>(E79+E83)/(D79+D83)</f>
        <v>1</v>
      </c>
      <c r="F73" s="2">
        <f>(F79+F83)/(E79+E83)</f>
        <v>0.33333333333333331</v>
      </c>
      <c r="G73" s="2">
        <f>(G79+G83)/(F79+F83)</f>
        <v>1</v>
      </c>
    </row>
    <row r="74" spans="1:10" s="3" customFormat="1" x14ac:dyDescent="0.3">
      <c r="A74"/>
      <c r="C74"/>
      <c r="D74" t="s">
        <v>30</v>
      </c>
      <c r="E74" t="s">
        <v>39</v>
      </c>
      <c r="F74" t="s">
        <v>31</v>
      </c>
      <c r="G74" t="s">
        <v>29</v>
      </c>
      <c r="I74" s="3" t="s">
        <v>93</v>
      </c>
    </row>
    <row r="75" spans="1:10" s="3" customFormat="1" x14ac:dyDescent="0.3">
      <c r="A75"/>
      <c r="C75"/>
      <c r="D75" s="11">
        <f>D83/C79</f>
        <v>0</v>
      </c>
      <c r="E75" s="2">
        <v>0</v>
      </c>
      <c r="F75" s="2">
        <v>0</v>
      </c>
      <c r="G75" s="2">
        <f>G79/D79</f>
        <v>0.33333333333333331</v>
      </c>
    </row>
    <row r="76" spans="1:10" x14ac:dyDescent="0.3">
      <c r="B76" t="s">
        <v>26</v>
      </c>
      <c r="C76" t="s">
        <v>27</v>
      </c>
      <c r="D76" t="s">
        <v>30</v>
      </c>
      <c r="E76" t="s">
        <v>28</v>
      </c>
      <c r="F76" t="s">
        <v>31</v>
      </c>
      <c r="G76" t="s">
        <v>29</v>
      </c>
    </row>
    <row r="77" spans="1:10" x14ac:dyDescent="0.3">
      <c r="A77" s="23" t="s">
        <v>62</v>
      </c>
      <c r="B77" s="2">
        <f>B79/A79</f>
        <v>0.41874084919472915</v>
      </c>
      <c r="C77" s="2">
        <f>C79/B79</f>
        <v>0.965034965034965</v>
      </c>
      <c r="D77" s="2">
        <f>D79/C79</f>
        <v>5.434782608695652E-3</v>
      </c>
      <c r="E77" s="2">
        <f>E79/D79</f>
        <v>1</v>
      </c>
      <c r="F77" s="2">
        <f>F79/E79</f>
        <v>0.33333333333333331</v>
      </c>
      <c r="G77" s="2">
        <v>0</v>
      </c>
    </row>
    <row r="78" spans="1:10" x14ac:dyDescent="0.3">
      <c r="A78" s="23"/>
      <c r="B78" t="s">
        <v>67</v>
      </c>
      <c r="C78" t="s">
        <v>52</v>
      </c>
      <c r="D78" s="3" t="s">
        <v>91</v>
      </c>
      <c r="E78" s="3" t="s">
        <v>61</v>
      </c>
      <c r="F78" t="s">
        <v>0</v>
      </c>
      <c r="G78" t="s">
        <v>5</v>
      </c>
    </row>
    <row r="79" spans="1:10" x14ac:dyDescent="0.3">
      <c r="A79" s="9">
        <f>A57-G57-G61</f>
        <v>1366</v>
      </c>
      <c r="B79" s="9">
        <v>572</v>
      </c>
      <c r="C79" s="9">
        <v>552</v>
      </c>
      <c r="D79" s="21">
        <v>3</v>
      </c>
      <c r="E79" s="21">
        <v>3</v>
      </c>
      <c r="F79" s="21">
        <v>1</v>
      </c>
      <c r="G79" s="21">
        <v>1</v>
      </c>
    </row>
    <row r="80" spans="1:10" x14ac:dyDescent="0.3">
      <c r="D80" s="3"/>
      <c r="G80" t="s">
        <v>2</v>
      </c>
      <c r="I80" t="s">
        <v>32</v>
      </c>
      <c r="J80" t="s">
        <v>33</v>
      </c>
    </row>
    <row r="81" spans="2:11" x14ac:dyDescent="0.3">
      <c r="G81" s="10">
        <f>F79-G79</f>
        <v>0</v>
      </c>
      <c r="I81" s="5">
        <f>D77*A79*F77</f>
        <v>2.47463768115942</v>
      </c>
      <c r="J81" s="7">
        <f>F79</f>
        <v>1</v>
      </c>
      <c r="K81">
        <f>G79</f>
        <v>1</v>
      </c>
    </row>
    <row r="82" spans="2:11" x14ac:dyDescent="0.3">
      <c r="D82" s="3"/>
      <c r="E82" s="3"/>
      <c r="G82" s="3"/>
      <c r="I82" s="4"/>
    </row>
    <row r="83" spans="2:11" x14ac:dyDescent="0.3">
      <c r="D83" s="9"/>
      <c r="E83" s="9"/>
      <c r="F83" s="9"/>
      <c r="G83" s="9"/>
      <c r="J83" s="2">
        <f>J81/I81</f>
        <v>0.40409956076134707</v>
      </c>
      <c r="K83" s="6">
        <f>K81/J81</f>
        <v>1</v>
      </c>
    </row>
    <row r="84" spans="2:11" x14ac:dyDescent="0.3">
      <c r="D84" s="3"/>
      <c r="I84" s="2"/>
      <c r="J84" s="6"/>
      <c r="K84" s="6"/>
    </row>
    <row r="85" spans="2:11" x14ac:dyDescent="0.3">
      <c r="D85" s="3"/>
      <c r="G85" s="1"/>
    </row>
    <row r="86" spans="2:11" x14ac:dyDescent="0.3">
      <c r="D86" s="3"/>
      <c r="F86" t="s">
        <v>1</v>
      </c>
    </row>
    <row r="87" spans="2:11" x14ac:dyDescent="0.3">
      <c r="F87" s="1">
        <f>E83-F83</f>
        <v>0</v>
      </c>
    </row>
    <row r="88" spans="2:11" x14ac:dyDescent="0.3">
      <c r="E88" t="s">
        <v>69</v>
      </c>
    </row>
    <row r="89" spans="2:11" x14ac:dyDescent="0.3">
      <c r="E89" s="1">
        <f>D83-E83</f>
        <v>0</v>
      </c>
    </row>
    <row r="90" spans="2:11" x14ac:dyDescent="0.3">
      <c r="D90" t="s">
        <v>6</v>
      </c>
      <c r="E90" s="3"/>
      <c r="F90" s="3"/>
    </row>
    <row r="91" spans="2:11" x14ac:dyDescent="0.3">
      <c r="D91" s="1">
        <f>C79-(D79+D83)</f>
        <v>549</v>
      </c>
    </row>
    <row r="92" spans="2:11" x14ac:dyDescent="0.3">
      <c r="C92" t="s">
        <v>70</v>
      </c>
      <c r="D92" s="3"/>
    </row>
    <row r="93" spans="2:11" x14ac:dyDescent="0.3">
      <c r="C93" s="1">
        <f>B79-C79</f>
        <v>20</v>
      </c>
      <c r="D93" s="3"/>
    </row>
    <row r="94" spans="2:11" x14ac:dyDescent="0.3">
      <c r="B94" t="s">
        <v>68</v>
      </c>
      <c r="D94" s="3"/>
      <c r="E94" t="s">
        <v>39</v>
      </c>
      <c r="F94" t="s">
        <v>31</v>
      </c>
    </row>
    <row r="95" spans="2:11" x14ac:dyDescent="0.3">
      <c r="B95" s="1">
        <f>A79-B79</f>
        <v>794</v>
      </c>
      <c r="D95" s="2">
        <f>(D101+D105)/(C101+C101)</f>
        <v>7.2859744990892532E-3</v>
      </c>
      <c r="E95" s="2">
        <f>(E101+E105)/(D101+D105)</f>
        <v>0.375</v>
      </c>
      <c r="F95" s="2">
        <f>(F101+F105)/(E101+E105)</f>
        <v>0.33333333333333331</v>
      </c>
      <c r="G95" s="2">
        <f>(G101+G105)/(F101+F105)</f>
        <v>0</v>
      </c>
    </row>
    <row r="96" spans="2:11" x14ac:dyDescent="0.3">
      <c r="D96" t="s">
        <v>30</v>
      </c>
      <c r="E96" t="s">
        <v>39</v>
      </c>
      <c r="F96" t="s">
        <v>31</v>
      </c>
      <c r="G96" t="s">
        <v>29</v>
      </c>
    </row>
    <row r="97" spans="1:11" x14ac:dyDescent="0.3">
      <c r="B97" s="3"/>
      <c r="D97" s="11">
        <f>D105/C101</f>
        <v>0</v>
      </c>
      <c r="E97" s="2">
        <v>0</v>
      </c>
      <c r="F97" s="2">
        <v>0</v>
      </c>
      <c r="G97" s="2">
        <f>G101/D101</f>
        <v>0</v>
      </c>
    </row>
    <row r="98" spans="1:11" x14ac:dyDescent="0.3">
      <c r="B98" t="s">
        <v>26</v>
      </c>
      <c r="C98" t="s">
        <v>27</v>
      </c>
      <c r="D98" t="s">
        <v>30</v>
      </c>
      <c r="E98" t="s">
        <v>28</v>
      </c>
      <c r="F98" t="s">
        <v>31</v>
      </c>
      <c r="G98" t="s">
        <v>29</v>
      </c>
    </row>
    <row r="99" spans="1:11" x14ac:dyDescent="0.3">
      <c r="A99" s="23" t="s">
        <v>75</v>
      </c>
      <c r="B99" s="2">
        <f>B101/A101</f>
        <v>0.41904761904761906</v>
      </c>
      <c r="C99" s="2">
        <f>C101/B101</f>
        <v>0.95979020979020979</v>
      </c>
      <c r="D99" s="2">
        <f>D101/C101</f>
        <v>1.4571948998178506E-2</v>
      </c>
      <c r="E99" s="2">
        <f>E101/D101</f>
        <v>0.375</v>
      </c>
      <c r="F99" s="2">
        <f>F101/E101</f>
        <v>0.33333333333333331</v>
      </c>
      <c r="G99" s="2">
        <v>0</v>
      </c>
    </row>
    <row r="100" spans="1:11" x14ac:dyDescent="0.3">
      <c r="A100" s="23"/>
      <c r="B100" t="s">
        <v>67</v>
      </c>
      <c r="C100" t="s">
        <v>52</v>
      </c>
      <c r="D100" s="3" t="s">
        <v>91</v>
      </c>
      <c r="E100" s="3" t="s">
        <v>61</v>
      </c>
      <c r="F100" t="s">
        <v>0</v>
      </c>
      <c r="G100" t="s">
        <v>5</v>
      </c>
    </row>
    <row r="101" spans="1:11" x14ac:dyDescent="0.3">
      <c r="A101" s="9">
        <f>A79-G79-G83</f>
        <v>1365</v>
      </c>
      <c r="B101" s="9">
        <v>572</v>
      </c>
      <c r="C101" s="9">
        <v>549</v>
      </c>
      <c r="D101" s="21">
        <v>8</v>
      </c>
      <c r="E101" s="21">
        <v>3</v>
      </c>
      <c r="F101" s="21">
        <v>1</v>
      </c>
      <c r="G101" s="21">
        <v>0</v>
      </c>
    </row>
    <row r="102" spans="1:11" x14ac:dyDescent="0.3">
      <c r="D102" s="3"/>
      <c r="G102" t="s">
        <v>2</v>
      </c>
      <c r="I102" t="s">
        <v>32</v>
      </c>
      <c r="J102" t="s">
        <v>33</v>
      </c>
    </row>
    <row r="103" spans="1:11" x14ac:dyDescent="0.3">
      <c r="G103" s="10">
        <f>F101-G101</f>
        <v>1</v>
      </c>
      <c r="I103" s="5">
        <f>D99*A101*F99</f>
        <v>6.6302367941712195</v>
      </c>
      <c r="J103" s="7">
        <f>F101</f>
        <v>1</v>
      </c>
      <c r="K103">
        <f>G101</f>
        <v>0</v>
      </c>
    </row>
    <row r="104" spans="1:11" x14ac:dyDescent="0.3">
      <c r="D104" s="3"/>
      <c r="E104" s="3"/>
      <c r="G104" s="3"/>
      <c r="I104" s="4"/>
    </row>
    <row r="105" spans="1:11" x14ac:dyDescent="0.3">
      <c r="D105" s="9"/>
      <c r="E105" s="9"/>
      <c r="F105" s="9"/>
      <c r="G105" s="9"/>
      <c r="J105" s="2">
        <f>J103/I103</f>
        <v>0.15082417582417584</v>
      </c>
      <c r="K105" s="6">
        <f>K103/J103</f>
        <v>0</v>
      </c>
    </row>
    <row r="106" spans="1:11" x14ac:dyDescent="0.3">
      <c r="D106" s="3"/>
      <c r="I106" s="2"/>
      <c r="J106" s="6"/>
      <c r="K106" s="6"/>
    </row>
    <row r="107" spans="1:11" x14ac:dyDescent="0.3">
      <c r="D107" s="3"/>
      <c r="G107" s="1"/>
    </row>
    <row r="108" spans="1:11" x14ac:dyDescent="0.3">
      <c r="D108" s="3"/>
      <c r="F108" t="s">
        <v>1</v>
      </c>
    </row>
    <row r="109" spans="1:11" x14ac:dyDescent="0.3">
      <c r="F109" s="1">
        <f>E105-F105</f>
        <v>0</v>
      </c>
    </row>
    <row r="110" spans="1:11" x14ac:dyDescent="0.3">
      <c r="E110" t="s">
        <v>69</v>
      </c>
    </row>
    <row r="111" spans="1:11" x14ac:dyDescent="0.3">
      <c r="E111" s="1">
        <f>D105-E105</f>
        <v>0</v>
      </c>
    </row>
    <row r="112" spans="1:11" x14ac:dyDescent="0.3">
      <c r="D112" t="s">
        <v>6</v>
      </c>
      <c r="E112" s="3"/>
      <c r="F112" s="3"/>
    </row>
    <row r="113" spans="1:11" x14ac:dyDescent="0.3">
      <c r="D113" s="1">
        <f>C101-(D101+D105)</f>
        <v>541</v>
      </c>
    </row>
    <row r="114" spans="1:11" x14ac:dyDescent="0.3">
      <c r="C114" t="s">
        <v>70</v>
      </c>
      <c r="D114" s="3"/>
      <c r="I114" t="s">
        <v>72</v>
      </c>
      <c r="J114" t="s">
        <v>73</v>
      </c>
      <c r="K114" t="s">
        <v>74</v>
      </c>
    </row>
    <row r="115" spans="1:11" x14ac:dyDescent="0.3">
      <c r="C115" s="1">
        <f>B101-C101</f>
        <v>23</v>
      </c>
      <c r="D115" s="3"/>
      <c r="I115" s="15">
        <f>I103+I81+I59+I45</f>
        <v>9.1048744753306394</v>
      </c>
      <c r="J115" s="15">
        <f>J103+J81+J59+J45</f>
        <v>2</v>
      </c>
      <c r="K115" s="15">
        <f>K103+K81+K59+K45</f>
        <v>1</v>
      </c>
    </row>
    <row r="116" spans="1:11" x14ac:dyDescent="0.3">
      <c r="B116" t="s">
        <v>71</v>
      </c>
    </row>
    <row r="117" spans="1:11" x14ac:dyDescent="0.3">
      <c r="B117" s="1">
        <f>A101-B101</f>
        <v>793</v>
      </c>
      <c r="I117" s="2">
        <f>J115/I115</f>
        <v>0.21966255607575202</v>
      </c>
      <c r="K117" s="2">
        <f>K115/J115</f>
        <v>0.5</v>
      </c>
    </row>
    <row r="119" spans="1:11" x14ac:dyDescent="0.3">
      <c r="A119" t="s">
        <v>35</v>
      </c>
    </row>
    <row r="120" spans="1:11" x14ac:dyDescent="0.3">
      <c r="A120" s="13">
        <f>I117</f>
        <v>0.21966255607575202</v>
      </c>
    </row>
    <row r="121" spans="1:11" x14ac:dyDescent="0.3">
      <c r="A121" t="s">
        <v>36</v>
      </c>
    </row>
    <row r="122" spans="1:11" x14ac:dyDescent="0.3">
      <c r="A122" s="13">
        <f>K117</f>
        <v>0.5</v>
      </c>
    </row>
    <row r="124" spans="1:11" x14ac:dyDescent="0.3">
      <c r="B124" t="s">
        <v>79</v>
      </c>
    </row>
    <row r="125" spans="1:11" x14ac:dyDescent="0.3">
      <c r="A125" t="s">
        <v>41</v>
      </c>
      <c r="B125" s="13">
        <f>A122*A120</f>
        <v>0.10983127803787601</v>
      </c>
    </row>
  </sheetData>
  <mergeCells count="6">
    <mergeCell ref="A99:A100"/>
    <mergeCell ref="A18:A19"/>
    <mergeCell ref="A30:A31"/>
    <mergeCell ref="A41:A42"/>
    <mergeCell ref="A55:A56"/>
    <mergeCell ref="A77:A7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9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ver Sheet</vt:lpstr>
      <vt:lpstr>Diabetes_eReg</vt:lpstr>
      <vt:lpstr>Diabetes_paper</vt:lpstr>
      <vt:lpstr>Hypertension_eReg</vt:lpstr>
      <vt:lpstr>Hypertension_paper</vt:lpstr>
      <vt:lpstr>Pre-eclampsia_eReg</vt:lpstr>
      <vt:lpstr>Pre-eclampsia_paper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grid Friberg</dc:creator>
  <cp:lastModifiedBy>Friberg, Ingrid Kristina</cp:lastModifiedBy>
  <cp:revision>5</cp:revision>
  <dcterms:created xsi:type="dcterms:W3CDTF">2018-04-15T21:18:29Z</dcterms:created>
  <dcterms:modified xsi:type="dcterms:W3CDTF">2019-01-08T10:06:34Z</dcterms:modified>
</cp:coreProperties>
</file>